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gc203259\Documents\Papiers\Papier Galdieria\2020\New_Phytol\Edition\"/>
    </mc:Choice>
  </mc:AlternateContent>
  <bookViews>
    <workbookView xWindow="0" yWindow="0" windowWidth="24042" windowHeight="9742"/>
  </bookViews>
  <sheets>
    <sheet name="Title page" sheetId="4" r:id="rId1"/>
    <sheet name="Selected proteins" sheetId="1" r:id="rId2"/>
    <sheet name="Legend" sheetId="3"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45" i="1" l="1"/>
  <c r="M45" i="1"/>
  <c r="U21" i="1" l="1"/>
  <c r="Q21" i="1"/>
  <c r="M21" i="1"/>
  <c r="U7" i="1" l="1"/>
  <c r="Q7" i="1"/>
  <c r="M7" i="1"/>
  <c r="U6" i="1"/>
  <c r="Q6" i="1"/>
  <c r="M6" i="1"/>
  <c r="U5" i="1"/>
  <c r="Q5" i="1"/>
  <c r="M5" i="1"/>
  <c r="U4" i="1"/>
  <c r="Q4" i="1"/>
  <c r="M4" i="1"/>
  <c r="U117" i="1"/>
  <c r="Q117" i="1"/>
  <c r="M117" i="1"/>
  <c r="U118" i="1"/>
  <c r="Q118" i="1"/>
  <c r="M118" i="1"/>
  <c r="U116" i="1"/>
  <c r="Q116" i="1"/>
  <c r="M116" i="1"/>
  <c r="I122" i="1"/>
  <c r="H120" i="1"/>
  <c r="U122" i="1"/>
  <c r="Q122" i="1"/>
  <c r="M122" i="1"/>
  <c r="U121" i="1"/>
  <c r="Q121" i="1"/>
  <c r="M121" i="1"/>
  <c r="U120" i="1"/>
  <c r="Q120" i="1"/>
  <c r="M120" i="1"/>
  <c r="H110" i="1" l="1"/>
  <c r="G108" i="1"/>
  <c r="H107" i="1"/>
  <c r="G102" i="1"/>
  <c r="G101" i="1"/>
  <c r="H100" i="1"/>
  <c r="I99" i="1"/>
  <c r="H99" i="1"/>
  <c r="H93" i="1"/>
  <c r="H88" i="1"/>
  <c r="H73" i="1"/>
  <c r="I34" i="1"/>
  <c r="I31" i="1"/>
  <c r="I20" i="1"/>
  <c r="I13" i="1"/>
  <c r="U114" i="1" l="1"/>
  <c r="Q114" i="1"/>
  <c r="M114" i="1"/>
  <c r="U113" i="1"/>
  <c r="Q113" i="1"/>
  <c r="M113" i="1"/>
  <c r="U110" i="1"/>
  <c r="Q110" i="1"/>
  <c r="M110" i="1"/>
  <c r="U108" i="1"/>
  <c r="Q108" i="1"/>
  <c r="M108" i="1"/>
  <c r="U107" i="1"/>
  <c r="Q107" i="1"/>
  <c r="M107" i="1"/>
  <c r="U105" i="1"/>
  <c r="Q105" i="1"/>
  <c r="M105" i="1"/>
  <c r="U104" i="1"/>
  <c r="Q104" i="1"/>
  <c r="M104" i="1"/>
  <c r="M102" i="1"/>
  <c r="Q102" i="1"/>
  <c r="U102" i="1"/>
  <c r="U101" i="1"/>
  <c r="Q101" i="1"/>
  <c r="M101" i="1"/>
  <c r="U100" i="1"/>
  <c r="Q100" i="1"/>
  <c r="M100" i="1"/>
  <c r="U99" i="1"/>
  <c r="Q99" i="1"/>
  <c r="M99" i="1"/>
  <c r="U97" i="1"/>
  <c r="Q97" i="1"/>
  <c r="M97" i="1"/>
  <c r="U96" i="1"/>
  <c r="Q96" i="1"/>
  <c r="M96" i="1"/>
  <c r="U95" i="1"/>
  <c r="Q95" i="1"/>
  <c r="M95" i="1"/>
  <c r="U94" i="1"/>
  <c r="Q94" i="1"/>
  <c r="M94" i="1"/>
  <c r="U93" i="1"/>
  <c r="Q93" i="1"/>
  <c r="M93" i="1"/>
  <c r="U92" i="1"/>
  <c r="Q92" i="1"/>
  <c r="M92" i="1"/>
  <c r="U91" i="1"/>
  <c r="Q91" i="1"/>
  <c r="M91" i="1"/>
  <c r="U90" i="1"/>
  <c r="Q90" i="1"/>
  <c r="M90" i="1"/>
  <c r="U89" i="1"/>
  <c r="Q89" i="1"/>
  <c r="M89" i="1"/>
  <c r="U88" i="1"/>
  <c r="Q88" i="1"/>
  <c r="M88" i="1"/>
  <c r="U87" i="1"/>
  <c r="Q87" i="1"/>
  <c r="M87" i="1"/>
  <c r="U86" i="1"/>
  <c r="Q86" i="1"/>
  <c r="M86" i="1"/>
  <c r="U85" i="1"/>
  <c r="Q85" i="1"/>
  <c r="M85" i="1"/>
  <c r="U84" i="1"/>
  <c r="Q84" i="1"/>
  <c r="M84" i="1"/>
  <c r="U83" i="1"/>
  <c r="Q83" i="1"/>
  <c r="M83" i="1"/>
  <c r="U82" i="1"/>
  <c r="Q82" i="1"/>
  <c r="M82" i="1"/>
  <c r="U81" i="1"/>
  <c r="Q81" i="1"/>
  <c r="M81" i="1"/>
  <c r="U80" i="1"/>
  <c r="Q80" i="1"/>
  <c r="M80" i="1"/>
  <c r="U79" i="1"/>
  <c r="Q79" i="1"/>
  <c r="M79" i="1"/>
  <c r="U76" i="1"/>
  <c r="Q76" i="1"/>
  <c r="M76" i="1"/>
  <c r="U75" i="1"/>
  <c r="Q75" i="1"/>
  <c r="M75" i="1"/>
  <c r="U74" i="1"/>
  <c r="Q74" i="1"/>
  <c r="M74" i="1"/>
  <c r="U73" i="1"/>
  <c r="Q73" i="1"/>
  <c r="M73" i="1"/>
  <c r="U70" i="1"/>
  <c r="Q70" i="1"/>
  <c r="M70" i="1"/>
  <c r="U69" i="1"/>
  <c r="Q69" i="1"/>
  <c r="M69" i="1"/>
  <c r="U68" i="1"/>
  <c r="Q68" i="1"/>
  <c r="M68" i="1"/>
  <c r="U67" i="1"/>
  <c r="Q67" i="1"/>
  <c r="M67" i="1"/>
  <c r="U66" i="1"/>
  <c r="Q66" i="1"/>
  <c r="M66" i="1"/>
  <c r="U65" i="1"/>
  <c r="Q65" i="1"/>
  <c r="M65" i="1"/>
  <c r="U64" i="1"/>
  <c r="Q64" i="1"/>
  <c r="M64" i="1"/>
  <c r="U63" i="1"/>
  <c r="Q63" i="1"/>
  <c r="M63" i="1"/>
  <c r="U62" i="1"/>
  <c r="Q62" i="1"/>
  <c r="M62" i="1"/>
  <c r="U61" i="1"/>
  <c r="Q61" i="1"/>
  <c r="M61" i="1"/>
  <c r="U60" i="1"/>
  <c r="Q60" i="1"/>
  <c r="M60" i="1"/>
  <c r="U59" i="1"/>
  <c r="Q59" i="1"/>
  <c r="M59" i="1"/>
  <c r="U58" i="1"/>
  <c r="Q58" i="1"/>
  <c r="M58" i="1"/>
  <c r="U57" i="1"/>
  <c r="Q57" i="1"/>
  <c r="M57" i="1"/>
  <c r="U56" i="1"/>
  <c r="Q56" i="1"/>
  <c r="M56" i="1"/>
  <c r="U55" i="1"/>
  <c r="Q55" i="1"/>
  <c r="M55" i="1"/>
  <c r="U54" i="1"/>
  <c r="Q54" i="1"/>
  <c r="M54" i="1"/>
  <c r="U52" i="1"/>
  <c r="Q52" i="1"/>
  <c r="M52" i="1"/>
  <c r="U51" i="1"/>
  <c r="Q51" i="1"/>
  <c r="M51" i="1"/>
  <c r="U50" i="1"/>
  <c r="Q50" i="1"/>
  <c r="M50" i="1"/>
  <c r="U49" i="1"/>
  <c r="Q49" i="1"/>
  <c r="M49" i="1"/>
  <c r="U48" i="1"/>
  <c r="Q48" i="1"/>
  <c r="M48" i="1"/>
  <c r="U47" i="1"/>
  <c r="Q47" i="1"/>
  <c r="M47" i="1"/>
  <c r="U46" i="1"/>
  <c r="Q46" i="1"/>
  <c r="M46" i="1"/>
  <c r="U44" i="1"/>
  <c r="Q44" i="1"/>
  <c r="M44" i="1"/>
  <c r="U43" i="1"/>
  <c r="Q43" i="1"/>
  <c r="M43" i="1"/>
  <c r="U42" i="1"/>
  <c r="Q42" i="1"/>
  <c r="M42" i="1"/>
  <c r="U41" i="1"/>
  <c r="Q41" i="1"/>
  <c r="M41" i="1"/>
  <c r="U39" i="1"/>
  <c r="Q39" i="1"/>
  <c r="M39" i="1"/>
  <c r="U38" i="1"/>
  <c r="Q38" i="1"/>
  <c r="M38" i="1"/>
  <c r="U37" i="1"/>
  <c r="Q37" i="1"/>
  <c r="M37" i="1"/>
  <c r="U36" i="1"/>
  <c r="Q36" i="1"/>
  <c r="M36" i="1"/>
  <c r="U35" i="1"/>
  <c r="Q35" i="1"/>
  <c r="M35" i="1"/>
  <c r="U34" i="1"/>
  <c r="Q34" i="1"/>
  <c r="M34" i="1"/>
  <c r="U33" i="1"/>
  <c r="Q33" i="1"/>
  <c r="M33" i="1"/>
  <c r="U32" i="1"/>
  <c r="Q32" i="1"/>
  <c r="M32" i="1"/>
  <c r="U31" i="1"/>
  <c r="Q31" i="1"/>
  <c r="M31" i="1"/>
  <c r="U30" i="1"/>
  <c r="Q30" i="1"/>
  <c r="M30" i="1"/>
  <c r="U28" i="1"/>
  <c r="Q28" i="1"/>
  <c r="M28" i="1"/>
  <c r="U27" i="1"/>
  <c r="Q27" i="1"/>
  <c r="M27" i="1"/>
  <c r="U26" i="1"/>
  <c r="Q26" i="1"/>
  <c r="M26" i="1"/>
  <c r="U25" i="1"/>
  <c r="Q25" i="1"/>
  <c r="M25" i="1"/>
  <c r="U24" i="1"/>
  <c r="Q24" i="1"/>
  <c r="M24" i="1"/>
  <c r="U23" i="1"/>
  <c r="Q23" i="1"/>
  <c r="M23" i="1"/>
  <c r="U20" i="1"/>
  <c r="Q20" i="1"/>
  <c r="M20" i="1"/>
  <c r="U19" i="1"/>
  <c r="Q19" i="1"/>
  <c r="M19" i="1"/>
  <c r="U18" i="1"/>
  <c r="Q18" i="1"/>
  <c r="M18" i="1"/>
  <c r="U17" i="1"/>
  <c r="Q17" i="1"/>
  <c r="M17" i="1"/>
  <c r="U16" i="1"/>
  <c r="Q16" i="1"/>
  <c r="M16" i="1"/>
  <c r="U15" i="1"/>
  <c r="Q15" i="1"/>
  <c r="M15" i="1"/>
  <c r="U14" i="1"/>
  <c r="Q14" i="1"/>
  <c r="M14" i="1"/>
  <c r="U13" i="1"/>
  <c r="Q13" i="1"/>
  <c r="M13" i="1"/>
  <c r="U12" i="1"/>
  <c r="Q12" i="1"/>
  <c r="M12" i="1"/>
  <c r="U11" i="1"/>
  <c r="Q11" i="1"/>
  <c r="M11" i="1"/>
  <c r="U10" i="1"/>
  <c r="Q10" i="1"/>
  <c r="M10" i="1"/>
  <c r="U9" i="1"/>
  <c r="Q9" i="1"/>
  <c r="M9" i="1"/>
</calcChain>
</file>

<file path=xl/sharedStrings.xml><?xml version="1.0" encoding="utf-8"?>
<sst xmlns="http://schemas.openxmlformats.org/spreadsheetml/2006/main" count="704" uniqueCount="488">
  <si>
    <t>M2WUM4_GALSU</t>
  </si>
  <si>
    <t>Gasu_48040</t>
  </si>
  <si>
    <t>Phosphoenolpyruvate carboxykinase (ATP) OS=Galdieria sulphuraria OX=130081 GN=Gasu_48040 PE=3 SV=1</t>
  </si>
  <si>
    <t>NA</t>
  </si>
  <si>
    <t>M2XY57_GALSU</t>
  </si>
  <si>
    <t>Gasu_42070</t>
  </si>
  <si>
    <t>Pyruvate phosphate dikinase (PPDK) / phosphoenolpyruvate synthase OS=Galdieria sulphuraria OX=130081 GN=Gasu_42070 PE=4 SV=1</t>
  </si>
  <si>
    <t>Predicted</t>
  </si>
  <si>
    <t>Carbonic anhydrase</t>
  </si>
  <si>
    <t>Inhibition</t>
  </si>
  <si>
    <t>Activation</t>
  </si>
  <si>
    <t>M2XTP2_GALSU</t>
  </si>
  <si>
    <t>Gasu_53700</t>
  </si>
  <si>
    <t>Carbonic anhydrase OS=Galdieria sulphuraria OX=130081 GN=Gasu_53700 PE=3 SV=1</t>
  </si>
  <si>
    <t>M2XIX2_GALSU</t>
  </si>
  <si>
    <t>Gasu_26370</t>
  </si>
  <si>
    <t>Phosphoenolpyruvate carboxylase OS=Galdieria sulphuraria OX=130081 GN=Gasu_26370 PE=3 SV=1</t>
  </si>
  <si>
    <t>M2Y9J6_GALSU</t>
  </si>
  <si>
    <t>Gasu_01160</t>
  </si>
  <si>
    <t>Serine--glyoxylate transaminase OS=Galdieria sulphuraria OX=130081 GN=Gasu_01160 PE=3 SV=1</t>
  </si>
  <si>
    <t>M2WRR8_GALSU</t>
  </si>
  <si>
    <t>Gasu_58490</t>
  </si>
  <si>
    <t>(S)-2-hydroxy-acid oxidase OS=Galdieria sulphuraria OX=130081 GN=Gasu_58490 PE=3 SV=1</t>
  </si>
  <si>
    <t>M2XII5_GALSU</t>
  </si>
  <si>
    <t>Gasu_26840</t>
  </si>
  <si>
    <t>Glycerate dehydrogenase/ poly(U) binding protein OS=Galdieria sulphuraria OX=130081 GN=Gasu_26840 PE=3 SV=1</t>
  </si>
  <si>
    <t>M2XAQ1_GALSU</t>
  </si>
  <si>
    <t>Gasu_54160</t>
  </si>
  <si>
    <t>Phosphoglycolate phosphatase OS=Galdieria sulphuraria OX=130081 GN=Gasu_54160 PE=4 SV=1</t>
  </si>
  <si>
    <t>M2XX08_GALSU</t>
  </si>
  <si>
    <t>Gasu_44560</t>
  </si>
  <si>
    <t>Glycine/serine hydroxymethyltransferase OS=Galdieria sulphuraria OX=130081 GN=Gasu_44560 PE=3 SV=1</t>
  </si>
  <si>
    <t>M2XKC7_GALSU</t>
  </si>
  <si>
    <t>Gasu_20540</t>
  </si>
  <si>
    <t>Mitochondrial carrier (BOU / S-adenosylmethionine carrier) OS=Galdieria sulphuraria OX=130081 GN=Gasu_20540 PE=3 SV=1</t>
  </si>
  <si>
    <t>M2XRC5_GALSU</t>
  </si>
  <si>
    <t>Gasu_01520</t>
  </si>
  <si>
    <t>Glycerate kinase OS=Galdieria sulphuraria OX=130081 GN=Gasu_01520 PE=4 SV=1</t>
  </si>
  <si>
    <t>M2X9U4_GALSU</t>
  </si>
  <si>
    <t>M2WQM8_GALSU</t>
  </si>
  <si>
    <t>Gasu_57610</t>
  </si>
  <si>
    <t>Aminomethyltransferase OS=Galdieria sulphuraria OX=130081 GN=Gasu_57610 PE=3 SV=1</t>
  </si>
  <si>
    <t>M2XR77_GALSU</t>
  </si>
  <si>
    <t>Gasu_61820</t>
  </si>
  <si>
    <t>Glycine cleavage system P protein (Fragment) OS=Galdieria sulphuraria OX=130081 GN=Gasu_61820 PE=3 SV=1</t>
  </si>
  <si>
    <t>M2W1H8_GALSU</t>
  </si>
  <si>
    <t>Gasu_31580</t>
  </si>
  <si>
    <t>Alanine--glyoxylate transaminase / serine--pyruvate aminotransferase OS=Galdieria sulphuraria OX=130081 GN=Gasu_31580 PE=3 SV=1</t>
  </si>
  <si>
    <t>M2X233_GALSU</t>
  </si>
  <si>
    <t>Gasu_23250</t>
  </si>
  <si>
    <t>Glycine cleavage system H protein OS=Galdieria sulphuraria OX=130081 GN=Gasu_23250 PE=3 SV=1</t>
  </si>
  <si>
    <t>M2XWD2_GALSU</t>
  </si>
  <si>
    <t>Gasu_47310</t>
  </si>
  <si>
    <t>Glyoxylate reductase/hydroxypyruvate reductase OS=Galdieria sulphuraria OX=130081 GN=Gasu_47310 PE=3 SV=1</t>
  </si>
  <si>
    <t>M2WA12_GALSU</t>
  </si>
  <si>
    <t>M2XY22_GALSU</t>
  </si>
  <si>
    <t>Gasu_01050</t>
  </si>
  <si>
    <t>Fructose-bisphosphate aldolase OS=Galdieria sulphuraria OX=130081 GN=Gasu_01050 PE=3 SV=1</t>
  </si>
  <si>
    <t>M2W0L9_GALSU</t>
  </si>
  <si>
    <t>Gasu_33590</t>
  </si>
  <si>
    <t>6-phosphofructokinase OS=Galdieria sulphuraria OX=130081 GN=Gasu_33590 PE=4 SV=1</t>
  </si>
  <si>
    <t>M2W4F2_GALSU</t>
  </si>
  <si>
    <t>Gasu_20900</t>
  </si>
  <si>
    <t>Pyrophosphate--fructose 6-phosphate 1-phosphotransferase OS=Galdieria sulphuraria OX=130081 GN=Gasu_20900 PE=3 SV=1</t>
  </si>
  <si>
    <t>M2XK48_GALSU</t>
  </si>
  <si>
    <t>M2XK48_GALSU; M2Y3F3_GALSU</t>
  </si>
  <si>
    <t>Gasu_21800</t>
  </si>
  <si>
    <t>6-phosphofructokinase isoform 1 OS=Galdieria sulphuraria OX=130081 GN=Gasu_21800 PE=4 SV=1</t>
  </si>
  <si>
    <t>M2X9A2_GALSU</t>
  </si>
  <si>
    <t>M2X7N4_GALSU</t>
  </si>
  <si>
    <t>Gasu_60050</t>
  </si>
  <si>
    <t>ATP-dependent 6-phosphofructokinase OS=Galdieria sulphuraria OX=130081 GN=Gasu_60050 PE=3 SV=1</t>
  </si>
  <si>
    <t>M2XWW2_GALSU</t>
  </si>
  <si>
    <t>M2XWW2_GALSU; M2Y1K5_GALSU</t>
  </si>
  <si>
    <t>Gasu_44510</t>
  </si>
  <si>
    <t>Fructose-bisphosphate aldolase, class I OS=Galdieria sulphuraria OX=130081 GN=Gasu_44510 PE=4 SV=1</t>
  </si>
  <si>
    <t>M2W1J8_GALSU</t>
  </si>
  <si>
    <t>Gasu_29840</t>
  </si>
  <si>
    <t>Triosephosphate isomerase OS=Galdieria sulphuraria OX=130081 GN=Gasu_29840 PE=3 SV=1</t>
  </si>
  <si>
    <t>M2Y9F7_GALSU</t>
  </si>
  <si>
    <t>Gasu_00840</t>
  </si>
  <si>
    <t>Glyceraldehyde-3-phosphate dehydrogenase (NADP) OS=Galdieria sulphuraria OX=130081 GN=Gasu_00840 PE=3 SV=1</t>
  </si>
  <si>
    <t>M2W0C4_GALSU</t>
  </si>
  <si>
    <t>Gasu_34520</t>
  </si>
  <si>
    <t>Phosphoglycerate kinase OS=Galdieria sulphuraria OX=130081 GN=Gasu_34520 PE=3 SV=1</t>
  </si>
  <si>
    <t>M2X275_GALSU</t>
  </si>
  <si>
    <t>Gasu_21490</t>
  </si>
  <si>
    <t>Enolase OS=Galdieria sulphuraria OX=130081 GN=Gasu_21490 PE=3 SV=1</t>
  </si>
  <si>
    <t>M2X7A5_GALSU</t>
  </si>
  <si>
    <t>Gasu_04650</t>
  </si>
  <si>
    <t>Glyceraldehyde-3-phosphate dehydrogenase OS=Galdieria sulphuraria OX=130081 GN=Gasu_04650 PE=3 SV=1</t>
  </si>
  <si>
    <t>M2XB74_GALSU</t>
  </si>
  <si>
    <t>Gasu_52590</t>
  </si>
  <si>
    <t>Pyruvate kinase OS=Galdieria sulphuraria OX=130081 GN=Gasu_52590 PE=3 SV=1</t>
  </si>
  <si>
    <t>M2Y902_GALSU</t>
  </si>
  <si>
    <t>Gasu_04140</t>
  </si>
  <si>
    <t>Phosphoglycerate mutase OS=Galdieria sulphuraria OX=130081 GN=Gasu_04140 PE=4 SV=1</t>
  </si>
  <si>
    <t>M2WUI5_GALSU</t>
  </si>
  <si>
    <t>Gasu_48930</t>
  </si>
  <si>
    <t>Pyruvate kinase OS=Galdieria sulphuraria OX=130081 GN=Gasu_48930 PE=3 SV=1</t>
  </si>
  <si>
    <t>M2X6P1_GALSU</t>
  </si>
  <si>
    <t>Gasu_05980</t>
  </si>
  <si>
    <t>Pyruvate kinase OS=Galdieria sulphuraria OX=130081 GN=Gasu_05980 PE=3 SV=1</t>
  </si>
  <si>
    <t>M2WVY6_GALSU</t>
  </si>
  <si>
    <t>Gasu_43260</t>
  </si>
  <si>
    <t>Pyruvate kinase OS=Galdieria sulphuraria OX=130081 GN=Gasu_43260 PE=3 SV=1</t>
  </si>
  <si>
    <t>M2XAM1_GALSU</t>
  </si>
  <si>
    <t>M2XAM1_GALSU; Q95AJ2_GALSU</t>
  </si>
  <si>
    <t>Gasu_54930</t>
  </si>
  <si>
    <t>Fructose-1,6-bisphosphatase I OS=Galdieria sulphuraria OX=130081 GN=Gasu_54930 PE=3 SV=1</t>
  </si>
  <si>
    <t>M2VVG0_GALSU</t>
  </si>
  <si>
    <t>Gasu_51920</t>
  </si>
  <si>
    <t>Sedoheptulose-1,7-bisphosphatase, chloroplast OS=Galdieria sulphuraria OX=130081 GN=Gasu_51920 PE=3 SV=1</t>
  </si>
  <si>
    <t>RBL_GALSU</t>
  </si>
  <si>
    <t>Q8MAB3_GALSU</t>
  </si>
  <si>
    <t>rbcL</t>
  </si>
  <si>
    <t>Ribulose bisphosphate carboxylase large chain OS=Galdieria sulphuraria OX=130081 GN=rbcL PE=1 SV=1</t>
  </si>
  <si>
    <t>RBS_GALSU</t>
  </si>
  <si>
    <t>A0A075W2L4_GALSU</t>
  </si>
  <si>
    <t>rbcS</t>
  </si>
  <si>
    <t>Ribulose bisphosphate carboxylase small chain OS=Galdieria sulphuraria OX=130081 GN=rbcS PE=1 SV=1</t>
  </si>
  <si>
    <t>M2XQR7_GALSU</t>
  </si>
  <si>
    <t>M2WTH4_GALSU</t>
  </si>
  <si>
    <t>Gasu_63700</t>
  </si>
  <si>
    <t>Fructose-bisphosphate aldolase OS=Galdieria sulphuraria OX=130081 GN=Gasu_63700 PE=3 SV=1</t>
  </si>
  <si>
    <t>M2XBB6_GALSU</t>
  </si>
  <si>
    <t>Gasu_51780</t>
  </si>
  <si>
    <t>Ribose 5-phosphate isomerase OS=Galdieria sulphuraria OX=130081 GN=Gasu_51780 PE=3 SV=1</t>
  </si>
  <si>
    <t>B5AJT1_GALSU</t>
  </si>
  <si>
    <t>Gasu_48050</t>
  </si>
  <si>
    <t>Putative hexose phosphate translocator OS=Galdieria sulphuraria OX=130081 GN=Gasu_48050 PE=1 SV=1</t>
  </si>
  <si>
    <t>Q93YH6_GALSU</t>
  </si>
  <si>
    <t>Gasu_48130</t>
  </si>
  <si>
    <t>Glyceraldehyde-3-phosphate dehydrogenase OS=Galdieria sulphuraria OX=130081 GN=Gasu_48130 PE=2 SV=1</t>
  </si>
  <si>
    <t>M2X7X4_GALSU</t>
  </si>
  <si>
    <t>Gasu_00270</t>
  </si>
  <si>
    <t>Phosphoglycerate kinase OS=Galdieria sulphuraria OX=130081 GN=Gasu_00270 PE=3 SV=1</t>
  </si>
  <si>
    <t>M2X324_GALSU</t>
  </si>
  <si>
    <t>M2X324_GALSU; Q8GUE1_GALSU</t>
  </si>
  <si>
    <t>Gasu_20140</t>
  </si>
  <si>
    <t>Phosphoribulokinase OS=Galdieria sulphuraria OX=130081 GN=Gasu_20140 PE=4 SV=1</t>
  </si>
  <si>
    <t>M2X319_GALSU</t>
  </si>
  <si>
    <t>Gasu_20090</t>
  </si>
  <si>
    <t>Transketolase OS=Galdieria sulphuraria OX=130081 GN=Gasu_20090 PE=4 SV=1</t>
  </si>
  <si>
    <t>M2VXS5_GALSU</t>
  </si>
  <si>
    <t>Gasu_44280</t>
  </si>
  <si>
    <t>Thioredoxin f OS=Galdieria sulphuraria OX=130081 GN=Gasu_44280 PE=4 SV=1</t>
  </si>
  <si>
    <t>Complete proteome;Reference proteome</t>
  </si>
  <si>
    <t>E3UIU0_GALSU</t>
  </si>
  <si>
    <t>A0A096W1D5_GALSU; M2WWW9_GALSU; M2XYF9_GALSU; Q6JAL8_GALSU; Q8LW21_GALSU; Q8MAI3_GALSU</t>
  </si>
  <si>
    <t>psaA</t>
  </si>
  <si>
    <t>Photosystem I P700 chlorophyll a apoprotein A1 OS=Galdieria sulphuraria OX=130081 GN=psaA PE=3 SV=1</t>
  </si>
  <si>
    <t>D4NY63_GALSU</t>
  </si>
  <si>
    <t>psbU</t>
  </si>
  <si>
    <t>Chloroplast photosystem II U OS=Galdieria sulphuraria OX=130081 GN=psbU PE=4 SV=1</t>
  </si>
  <si>
    <t>M2X090_GALSU</t>
  </si>
  <si>
    <t>Gasu_29620</t>
  </si>
  <si>
    <t>Light-harvesting complex protein OS=Galdieria sulphuraria OX=130081 GN=Gasu_29620 PE=4 SV=1</t>
  </si>
  <si>
    <t>A0A075W1N2_GALSU</t>
  </si>
  <si>
    <t>M2WWZ3_GALSU</t>
  </si>
  <si>
    <t>cbbX</t>
  </si>
  <si>
    <t>CbbX protein OS=Galdieria sulphuraria OX=130081 GN=cbbX PE=4 SV=1</t>
  </si>
  <si>
    <t>M2Y652_GALSU</t>
  </si>
  <si>
    <t>Q8RW55_GALSU; Q9FEL9_GALSU</t>
  </si>
  <si>
    <t>Gasu_11610</t>
  </si>
  <si>
    <t>Light-harvesting complex protein OS=Galdieria sulphuraria OX=130081 GN=Gasu_11610 PE=4 SV=1</t>
  </si>
  <si>
    <t>D4NY68_GALSU</t>
  </si>
  <si>
    <t>PSBD_GALSU; Q52W53_GALSU; Q52W54_GALSU</t>
  </si>
  <si>
    <t>psbD</t>
  </si>
  <si>
    <t>Photosystem II D2 protein OS=Galdieria sulphuraria OX=130081 GN=psbD PE=3 SV=1</t>
  </si>
  <si>
    <t>D4NY61_GALSU</t>
  </si>
  <si>
    <t>psbO</t>
  </si>
  <si>
    <t>Chloroplast photosystem II 33 kDa OS=Galdieria sulphuraria OX=130081 GN=psbO PE=4 SV=1</t>
  </si>
  <si>
    <t>M2WWU0_GALSU</t>
  </si>
  <si>
    <t>D4NY67_GALSU; PSBC_GALSU; Q52W79_GALSU</t>
  </si>
  <si>
    <t>Gasu_40150</t>
  </si>
  <si>
    <t>Photosystem II D2 protein OS=Galdieria sulphuraria OX=130081 GN=Gasu_40150 PE=3 SV=1</t>
  </si>
  <si>
    <t>D4NY69_GALSU</t>
  </si>
  <si>
    <t>psbE</t>
  </si>
  <si>
    <t>Cytochrome b559 subunit alpha OS=Galdieria sulphuraria OX=130081 GN=psbE PE=3 SV=1</t>
  </si>
  <si>
    <t>M2XXW5_GALSU</t>
  </si>
  <si>
    <t>cpcG</t>
  </si>
  <si>
    <t>Phycobilisome rod-core linker protein OS=Galdieria sulphuraria OX=130081 GN=cpcG PE=3 SV=1</t>
  </si>
  <si>
    <t>D4NY65_GALSU</t>
  </si>
  <si>
    <t>D4NY65_GALSU; PSBA_GALSU</t>
  </si>
  <si>
    <t>A0A096W1B7_GALSU; A0A220XM18_GALSU; A0A220XM19_GALSU; A0A220XM35_GALSU; Q6JAK9_GALSU; Q8MAE9_GALSU</t>
  </si>
  <si>
    <t>psbA</t>
  </si>
  <si>
    <t>Photosystem II protein D1 OS=Galdieria sulphuraria OX=130081 GN=psbA PE=3 SV=1</t>
  </si>
  <si>
    <t>E3UIU5_GALSU</t>
  </si>
  <si>
    <t>psaF</t>
  </si>
  <si>
    <t>Photosystem I subunit F OS=Galdieria sulphuraria OX=130081 GN=psaF PE=4 SV=1</t>
  </si>
  <si>
    <t>A0A075W2E6_GALSU</t>
  </si>
  <si>
    <t>M2XXZ8_GALSU</t>
  </si>
  <si>
    <t>petA</t>
  </si>
  <si>
    <t>Cytochrome f OS=Galdieria sulphuraria OX=130081 GN=petA PE=3 SV=1</t>
  </si>
  <si>
    <t>D4NY66_GALSU</t>
  </si>
  <si>
    <t>psbB</t>
  </si>
  <si>
    <t>Photosystem II CP47 reaction center protein OS=Galdieria sulphuraria OX=130081 GN=psbB PE=3 SV=1</t>
  </si>
  <si>
    <t>E3UIU1_GALSU</t>
  </si>
  <si>
    <t>Q6TNY4_GALSU</t>
  </si>
  <si>
    <t>psaB</t>
  </si>
  <si>
    <t>Photosystem I P700 chlorophyll a apoprotein A2 OS=Galdieria sulphuraria OX=130081 GN=psaB PE=3 SV=1</t>
  </si>
  <si>
    <t>M2XIS1_GALSU</t>
  </si>
  <si>
    <t>Gasu_25860</t>
  </si>
  <si>
    <t>Ferredoxin--NADP+ reductase OS=Galdieria sulphuraria OX=130081 GN=Gasu_25860 PE=4 SV=1</t>
  </si>
  <si>
    <t>M2VUR3</t>
  </si>
  <si>
    <t>ATPH_GALSU</t>
  </si>
  <si>
    <t>ATPH_GALSU; M2XEV2_GALSU</t>
  </si>
  <si>
    <t>atpH</t>
  </si>
  <si>
    <t>ATP synthase subunit c, chloroplastic OS=Galdieria sulphuraria OX=130081 GN=atpH PE=3 SV=1</t>
  </si>
  <si>
    <t>A0A075W3L5_GALSU</t>
  </si>
  <si>
    <t>ATPA_GALSU</t>
  </si>
  <si>
    <t>atpA</t>
  </si>
  <si>
    <t>ATP synthase subunit alpha OS=Galdieria sulphuraria OX=130081 GN=atpA PE=3 SV=1</t>
  </si>
  <si>
    <t>ATPD_GALSU</t>
  </si>
  <si>
    <t>atpD</t>
  </si>
  <si>
    <t>ATP synthase subunit delta, chloroplastic OS=Galdieria sulphuraria OX=130081 GN=atpD PE=3 SV=1</t>
  </si>
  <si>
    <t>A0A075W2G6_GALSU</t>
  </si>
  <si>
    <t>ATPF_GALSU</t>
  </si>
  <si>
    <t>atpF</t>
  </si>
  <si>
    <t>ATP synthase CF0 subunit I OS=Galdieria sulphuraria OX=130081 GN=atpF PE=3 SV=1</t>
  </si>
  <si>
    <t>A0A075W1K3</t>
  </si>
  <si>
    <t>ATPG</t>
  </si>
  <si>
    <t>M2XS63_GALSU</t>
  </si>
  <si>
    <t>Gasu_61010</t>
  </si>
  <si>
    <t>Dihydrolipoamide acetyltransferase OS=Galdieria sulphuraria OX=130081 GN=Gasu_61010 PE=4 SV=1</t>
  </si>
  <si>
    <t>M2XWI2_GALSU</t>
  </si>
  <si>
    <t>Gasu_46140</t>
  </si>
  <si>
    <t>Pyruvate dehydrogenase E1 component subunit alpha OS=Galdieria sulphuraria OX=130081 GN=Gasu_46140 PE=4 SV=1</t>
  </si>
  <si>
    <t>M2Y9X4_GALSU</t>
  </si>
  <si>
    <t>M2Y9X4_GALSU; Q8H0Q7_GALSU</t>
  </si>
  <si>
    <t>Gasu_00540</t>
  </si>
  <si>
    <t>Malate dehydrogenase OS=Galdieria sulphuraria OX=130081 GN=Gasu_00540 PE=3 SV=1</t>
  </si>
  <si>
    <t>M2W3L0_GALSU</t>
  </si>
  <si>
    <t>Gasu_24420</t>
  </si>
  <si>
    <t>Aconitate hydratase, mitochondrial OS=Galdieria sulphuraria OX=130081 GN=Gasu_24420 PE=3 SV=1</t>
  </si>
  <si>
    <t>M2XH70_GALSU</t>
  </si>
  <si>
    <t>Gasu_32380</t>
  </si>
  <si>
    <t>2-oxoglutarate dehydrogenase E2 component (Dihydrolipoamidesuccinyltransferase) OS=Galdieria sulphuraria OX=130081 GN=Gasu_32380 PE=4 SV=1</t>
  </si>
  <si>
    <t>M2XM48_GALSU</t>
  </si>
  <si>
    <t>Gasu_15110</t>
  </si>
  <si>
    <t>Dihydrolipoyl dehydrogenase OS=Galdieria sulphuraria OX=130081 GN=Gasu_15110 PE=3 SV=1</t>
  </si>
  <si>
    <t>M2XU59_GALSU</t>
  </si>
  <si>
    <t>Gasu_55090</t>
  </si>
  <si>
    <t>Isocitrate dehydrogenase [NAD] subunit, mitochondrial OS=Galdieria sulphuraria OX=130081 GN=Gasu_55090 PE=3 SV=1</t>
  </si>
  <si>
    <t>M2XKW6_GALSU</t>
  </si>
  <si>
    <t>Gasu_20110</t>
  </si>
  <si>
    <t>Succinate dehydrogenase [ubiquinone] iron-sulfur subunit, mitochondrial OS=Galdieria sulphuraria OX=130081 GN=Gasu_20110 PE=3 SV=1</t>
  </si>
  <si>
    <t>M2X2D3_GALSU</t>
  </si>
  <si>
    <t>Gasu_22120</t>
  </si>
  <si>
    <t>Succinate--CoA ligase [ADP-forming] subunit beta, mitochondrial OS=Galdieria sulphuraria OX=130081 GN=Gasu_22120 PE=3 SV=1</t>
  </si>
  <si>
    <t>M2W7E1_GALSU</t>
  </si>
  <si>
    <t>Gasu_11120</t>
  </si>
  <si>
    <t>Succinate--CoA ligase [ADP-forming] subunit alpha, mitochondrial OS=Galdieria sulphuraria OX=130081 GN=Gasu_11120 PE=3 SV=1</t>
  </si>
  <si>
    <t>M2XT46_GALSU</t>
  </si>
  <si>
    <t>Gasu_57350</t>
  </si>
  <si>
    <t>Dihydrolipoamide acetyltransferase component of pyruvate dehydrogenase complex OS=Galdieria sulphuraria OX=130081 GN=Gasu_57350 PE=3 SV=1</t>
  </si>
  <si>
    <t>M2W1I8_GALSU</t>
  </si>
  <si>
    <t>M2VSH9_GALSU</t>
  </si>
  <si>
    <t>Gasu_29750</t>
  </si>
  <si>
    <t>Citrate synthase (Fragment) OS=Galdieria sulphuraria OX=130081 GN=Gasu_29750 PE=3 SV=1</t>
  </si>
  <si>
    <t>M2XMF7_GALSU</t>
  </si>
  <si>
    <t>M2XMF7_GALSU; M2Y5V9_GALSU</t>
  </si>
  <si>
    <t>Gasu_13120</t>
  </si>
  <si>
    <t>Succinate dehydrogenase [ubiquinone] flavoprotein subunit, mitochondrial OS=Galdieria sulphuraria OX=130081 GN=Gasu_13120 PE=3 SV=1</t>
  </si>
  <si>
    <t>M2W3W1_GALSU</t>
  </si>
  <si>
    <t>Gasu_23210</t>
  </si>
  <si>
    <t>2-oxoglutarate dehydrogenase E1 component OS=Galdieria sulphuraria OX=130081 GN=Gasu_23210 PE=4 SV=1</t>
  </si>
  <si>
    <t>M2VWG3_GALSU</t>
  </si>
  <si>
    <t>Gasu_48810</t>
  </si>
  <si>
    <t>Isocitrate dehydrogenase [NAD] subunit, mitochondrial OS=Galdieria sulphuraria OX=130081 GN=Gasu_48810 PE=3 SV=1</t>
  </si>
  <si>
    <t>M2Y5F5_GALSU</t>
  </si>
  <si>
    <t>Gasu_14450</t>
  </si>
  <si>
    <t>Pyruvate dehydrogenase E1 component subunit beta OS=Galdieria sulphuraria OX=130081 GN=Gasu_14450 PE=4 SV=1</t>
  </si>
  <si>
    <t>M2Y567_GALSU</t>
  </si>
  <si>
    <t>Gasu_17610</t>
  </si>
  <si>
    <t>Acetyltransferase component of pyruvate dehydrogenase complex OS=Galdieria sulphuraria OX=130081 GN=Gasu_17610 PE=3 SV=1</t>
  </si>
  <si>
    <t>M2Y9Y4_GALSU</t>
  </si>
  <si>
    <t>Gasu_00620</t>
  </si>
  <si>
    <t>Fumarate hydratase, class II isoform 1 OS=Galdieria sulphuraria OX=130081 GN=Gasu_00620 PE=3 SV=1</t>
  </si>
  <si>
    <t>M2X1L7_GALSU</t>
  </si>
  <si>
    <t>Gasu_24070</t>
  </si>
  <si>
    <t>Malic enzyme OS=Galdieria sulphuraria OX=130081 GN=Gasu_24070 PE=3 SV=1</t>
  </si>
  <si>
    <t>M2Y2S4_GALSU</t>
  </si>
  <si>
    <t>Gasu_23970</t>
  </si>
  <si>
    <t>NADH:ubiquinone oxidoreductase complex I intermediate-associated protein 30 OS=Galdieria sulphuraria OX=130081 GN=Gasu_23970 PE=4 SV=1</t>
  </si>
  <si>
    <t>M2Y2Q1_GALSU</t>
  </si>
  <si>
    <t>Gasu_23780</t>
  </si>
  <si>
    <t>NADH dehydrogenase [ubiquinone] 1 alpha subcomplex subunit 12 OS=Galdieria sulphuraria OX=130081 GN=Gasu_23780 PE=3 SV=1</t>
  </si>
  <si>
    <t>M2Y3X4_GALSU</t>
  </si>
  <si>
    <t>Gasu_21960</t>
  </si>
  <si>
    <t>NADH dehydrogenase (Ubiquinone) Fe-S protein 7 OS=Galdieria sulphuraria OX=130081 GN=Gasu_21960 PE=3 SV=1</t>
  </si>
  <si>
    <t>M2X817_GALSU</t>
  </si>
  <si>
    <t>M2X817_GALSU; M2Y9Z0_GALSU</t>
  </si>
  <si>
    <t>Gasu_00670</t>
  </si>
  <si>
    <t>NADH dehydrogenase (Ubiquinone) 1 alpha subcomplex 8 isoform 2 OS=Galdieria sulphuraria OX=130081 GN=Gasu_00670 PE=4 SV=1</t>
  </si>
  <si>
    <t>M2XVT8_GALSU</t>
  </si>
  <si>
    <t>Gasu_47490</t>
  </si>
  <si>
    <t>Ubiquinol-cytochrome c reductase subunit 7 OS=Galdieria sulphuraria OX=130081 GN=Gasu_47490 PE=4 SV=1</t>
  </si>
  <si>
    <t>M2XSR4_GALSU</t>
  </si>
  <si>
    <t>Gasu_59410</t>
  </si>
  <si>
    <t>Cytochrome b-c1 complex subunit Rieske, mitochondrial OS=Galdieria sulphuraria OX=130081 GN=Gasu_59410 PE=4 SV=1</t>
  </si>
  <si>
    <t>A0A075W861_GALSU</t>
  </si>
  <si>
    <t>cox1</t>
  </si>
  <si>
    <t>Cytochrome c oxidase subunit 1 OS=Galdieria sulphuraria OX=130081 GN=cox1 PE=3 SV=1</t>
  </si>
  <si>
    <t>M2XXU3_GALSU</t>
  </si>
  <si>
    <t>M2WUX8_GALSU</t>
  </si>
  <si>
    <t>Gasu_47560</t>
  </si>
  <si>
    <t>ATP synthase subunit beta OS=Galdieria sulphuraria OX=130081 GN=Gasu_47560 PE=3 SV=1</t>
  </si>
  <si>
    <t>M2W8Y7_GALSU</t>
  </si>
  <si>
    <t>Gasu_04200</t>
  </si>
  <si>
    <t>ATP synthase subunit alpha OS=Galdieria sulphuraria OX=130081 GN=Gasu_04200 PE=3 SV=1</t>
  </si>
  <si>
    <t>Photorespiration</t>
  </si>
  <si>
    <t>Photosynthesis (Calvin cycle)</t>
  </si>
  <si>
    <t>Photosynthesis (ATP synthesis)</t>
  </si>
  <si>
    <t>Respiration (mETC) Complex I</t>
  </si>
  <si>
    <t>Respiration (mETC) Complex II</t>
  </si>
  <si>
    <t>Respiration (mETC) Complex III</t>
  </si>
  <si>
    <t>Respiration (mETC) Complex IV</t>
  </si>
  <si>
    <t>ATP synthesis (mitochondrion-Complex V)</t>
  </si>
  <si>
    <t>M2Y7M7_GALSU</t>
  </si>
  <si>
    <t>Gasu_08170</t>
  </si>
  <si>
    <t>Phosphoglucomutase OS=Galdieria sulphuraria OX=130081 GN=Gasu_08170 PE=3 SV=1</t>
  </si>
  <si>
    <t>M2WST9_GALSU</t>
  </si>
  <si>
    <t>Gasu_55050</t>
  </si>
  <si>
    <t>Glucose-6-phosphate isomerase OS=Galdieria sulphuraria OX=130081 GN=Gasu_55050 PE=3 SV=1</t>
  </si>
  <si>
    <t>M2X4R8_GALSU</t>
  </si>
  <si>
    <t>Gasu_14030</t>
  </si>
  <si>
    <t>Starch synthase OS=Galdieria sulphuraria OX=130081 GN=Gasu_14030 PE=4 SV=1</t>
  </si>
  <si>
    <t>Starch/glycogen synthesis (cyt)</t>
  </si>
  <si>
    <t>FASTA</t>
  </si>
  <si>
    <t>DIFF. ANA.</t>
  </si>
  <si>
    <t>samesets_accessions</t>
  </si>
  <si>
    <t>subsets_accessions</t>
  </si>
  <si>
    <t>gene_name</t>
  </si>
  <si>
    <t>description_fasta</t>
  </si>
  <si>
    <t>Process</t>
  </si>
  <si>
    <t>M2XSZ4_GALSU</t>
  </si>
  <si>
    <t>M2XMR4_GALSU</t>
  </si>
  <si>
    <t>Gasu_57830</t>
  </si>
  <si>
    <t>MFS transporter, SP family, sugar:H+ symporter OS=Galdieria sulphuraria OX=130081 GN=Gasu_57830 PE=3 SV=1</t>
  </si>
  <si>
    <t>M2XRD8_GALSU</t>
  </si>
  <si>
    <t>Gasu_01610</t>
  </si>
  <si>
    <t>Fructokinase OS=Galdieria sulphuraria OX=130081 GN=Gasu_01610 PE=4 SV=1</t>
  </si>
  <si>
    <t>M2XY64_GALSU</t>
  </si>
  <si>
    <t>Gasu_40800</t>
  </si>
  <si>
    <t>L-iditol 2-dehydrogenase OS=Galdieria sulphuraria OX=130081 GN=Gasu_40800 PE=4 SV=1</t>
  </si>
  <si>
    <t>Sorbitol transport</t>
  </si>
  <si>
    <t>Sorbitol metabolism</t>
  </si>
  <si>
    <t>Gasu_41280</t>
  </si>
  <si>
    <t>tr|M2XXU3|M2XXU3_GALSU Cytochrome c oxidase (Complex IV) subunit Vb OS=Galdieria sulphuraria OX=130081 GN=Gasu_41280 PE=4 SV=1</t>
  </si>
  <si>
    <t>Pyruvate phosphate dikinase</t>
  </si>
  <si>
    <t>PEP carboxykinase</t>
  </si>
  <si>
    <t>PEP carboxylase</t>
  </si>
  <si>
    <t>Serine-glyoxylate aminotransferase</t>
  </si>
  <si>
    <t>Glycolate oxidase</t>
  </si>
  <si>
    <t>Hydroxypyruvate reductase/glycerate dehydrogenase</t>
  </si>
  <si>
    <t>Phosphoglycolate phosphatase</t>
  </si>
  <si>
    <t>Glycine/serine hydroxymethyltransferase</t>
  </si>
  <si>
    <t>Mitochondrial Glutamate carrier</t>
  </si>
  <si>
    <t>Glycerate kinase</t>
  </si>
  <si>
    <t>Glycine decarboxylase T protein</t>
  </si>
  <si>
    <t>Glycine decarboxylase P protein</t>
  </si>
  <si>
    <t>Alanine glyoxylate aminotranferase</t>
  </si>
  <si>
    <t>Glycine decarboxylase H protein</t>
  </si>
  <si>
    <t>Hydroxypyruvate reductase</t>
  </si>
  <si>
    <t>Pyrophosphate--fructose 6-phosphate 1-phosphotransferase (cyt)</t>
  </si>
  <si>
    <t>Triose-phosphate isomerase (cytosolic)</t>
  </si>
  <si>
    <t>Glyceraldehyde dehydrogenase non phosphorylating</t>
  </si>
  <si>
    <t>Phosphoglycerate kinase</t>
  </si>
  <si>
    <t>Enolase</t>
  </si>
  <si>
    <t>Glyceraldehyde dehydrogenase phosphorylating</t>
  </si>
  <si>
    <t>Pyruvate kinase</t>
  </si>
  <si>
    <t>Phosphoglycerate mutase</t>
  </si>
  <si>
    <t>Fructose 1,6 bisphosphatase</t>
  </si>
  <si>
    <t>Sedoheptulose 1,7-bisphosphate phosphatase</t>
  </si>
  <si>
    <t>Rubisco large subunit (plastid genome)</t>
  </si>
  <si>
    <t>Rubisco small subunit (plastid genome)</t>
  </si>
  <si>
    <t>Fructose 6-phosphate aldolase (Plastid)</t>
  </si>
  <si>
    <t>Ribose 5-phosphate isomerase (no transit peptide ?)</t>
  </si>
  <si>
    <t xml:space="preserve"> Triose phosphate translocator (GPT) low specificity for TP</t>
  </si>
  <si>
    <t>Glyceraldehyde 3 P dehydrogenase (Plastid)</t>
  </si>
  <si>
    <t>Phosphoribulose kinase</t>
  </si>
  <si>
    <t>Transketolase</t>
  </si>
  <si>
    <t>Thioredoxin f</t>
  </si>
  <si>
    <t xml:space="preserve">Photosystem I P700 chlorophyll a apoprotein A1 </t>
  </si>
  <si>
    <t xml:space="preserve">Chloroplast photosystem II U </t>
  </si>
  <si>
    <t xml:space="preserve">Light-harvesting complex protein </t>
  </si>
  <si>
    <t xml:space="preserve">CbbX protein </t>
  </si>
  <si>
    <t>Light-harvesting complex protein</t>
  </si>
  <si>
    <t>PS II D2 protein</t>
  </si>
  <si>
    <t>Oxygen evolving complex</t>
  </si>
  <si>
    <t>CP43</t>
  </si>
  <si>
    <t>PsbE</t>
  </si>
  <si>
    <t>Phycobilisome rod linker protein</t>
  </si>
  <si>
    <t>PSII D1 protein</t>
  </si>
  <si>
    <t>Photosystem I subunit F</t>
  </si>
  <si>
    <t>Cytochrome F</t>
  </si>
  <si>
    <t>CP47</t>
  </si>
  <si>
    <t>Psa-B</t>
  </si>
  <si>
    <t>Ferredoxin NADP-reductase</t>
  </si>
  <si>
    <t>Proton gradient regulation 5</t>
  </si>
  <si>
    <t>ATP synthase subunit c</t>
  </si>
  <si>
    <t>ATPa</t>
  </si>
  <si>
    <t>ATPd</t>
  </si>
  <si>
    <t>ATPF</t>
  </si>
  <si>
    <t>Pyruvate dehydrogenase ( Dihydrolipoamide acetyltransferase)</t>
  </si>
  <si>
    <t>Pyruvate dehydrogenase ( E1 a component)</t>
  </si>
  <si>
    <t>Malate dehydrogenase (mitochondrial)</t>
  </si>
  <si>
    <t>Aconitase</t>
  </si>
  <si>
    <t>2-oxoglutarate dehydrogenase(Dihydrolipoamidesuccinyltransferase) E2</t>
  </si>
  <si>
    <t>Pyruvate dehydrogenase (Dihydrolipoyl dehydrogenase E3)-common to…</t>
  </si>
  <si>
    <t>Isocitrate dehydrogenase (catalytic subunit)</t>
  </si>
  <si>
    <t>Succinate dehydrogenase subunit 2</t>
  </si>
  <si>
    <t>Succinate CoA ligase beta</t>
  </si>
  <si>
    <t>Succinate CoA ligase alpha</t>
  </si>
  <si>
    <t>Citrate synthase (mitochondrial)</t>
  </si>
  <si>
    <t>Succinate dehydrogenase subunit 1</t>
  </si>
  <si>
    <t>2-oxoglutarate dehydrogenase E1</t>
  </si>
  <si>
    <t>Isocitrate dehydrogenase (reg subunit)</t>
  </si>
  <si>
    <t>Pyruvate dehydrogenase ( E1 b component)</t>
  </si>
  <si>
    <t>NADH:ubiquinone oxidoreductase complex I intermediate-associated protein 30</t>
  </si>
  <si>
    <t>NADH dehydrogenase [ubiquinone] 1 alpha subcomplex subunit 12</t>
  </si>
  <si>
    <t>NADH dehydrogenase (Ubiquinone) Fe-S protein 7</t>
  </si>
  <si>
    <t>NADH dehydrogenase (Ubiquinone) 1 alpha subcomplex 8</t>
  </si>
  <si>
    <t>Ubiquinol-cytochrome c reductase subunit 7</t>
  </si>
  <si>
    <t>Cytochrome b-c1 complex subunit Rieske</t>
  </si>
  <si>
    <t>Cytochrome c oxidase subunit 1</t>
  </si>
  <si>
    <t>Cytochrome c oxidase</t>
  </si>
  <si>
    <t>Mitochondrial ATP synthase beta subunit</t>
  </si>
  <si>
    <t>Mitochondrial ATP synthase alpha subunit</t>
  </si>
  <si>
    <t>Manual annotation</t>
  </si>
  <si>
    <r>
      <rPr>
        <b/>
        <sz val="11"/>
        <color rgb="FFFF6600"/>
        <rFont val="Calibri"/>
        <family val="2"/>
        <scheme val="minor"/>
      </rPr>
      <t>Mixotrophy</t>
    </r>
    <r>
      <rPr>
        <b/>
        <sz val="11"/>
        <color theme="1"/>
        <rFont val="Calibri"/>
        <family val="2"/>
        <scheme val="minor"/>
      </rPr>
      <t xml:space="preserve"> </t>
    </r>
    <r>
      <rPr>
        <b/>
        <sz val="11"/>
        <color theme="5" tint="-0.499984740745262"/>
        <rFont val="Calibri"/>
        <family val="2"/>
        <scheme val="minor"/>
      </rPr>
      <t>(increase</t>
    </r>
    <r>
      <rPr>
        <b/>
        <sz val="11"/>
        <color theme="1"/>
        <rFont val="Calibri"/>
        <family val="2"/>
        <scheme val="minor"/>
      </rPr>
      <t>/</t>
    </r>
    <r>
      <rPr>
        <b/>
        <sz val="11"/>
        <color theme="4" tint="-0.249977111117893"/>
        <rFont val="Calibri"/>
        <family val="2"/>
        <scheme val="minor"/>
      </rPr>
      <t>decrease</t>
    </r>
    <r>
      <rPr>
        <b/>
        <sz val="11"/>
        <color theme="1"/>
        <rFont val="Calibri"/>
        <family val="2"/>
        <scheme val="minor"/>
      </rPr>
      <t>)</t>
    </r>
  </si>
  <si>
    <r>
      <t>Heterotrophy (</t>
    </r>
    <r>
      <rPr>
        <b/>
        <sz val="11"/>
        <color theme="5" tint="-0.499984740745262"/>
        <rFont val="Calibri"/>
        <family val="2"/>
        <scheme val="minor"/>
      </rPr>
      <t>increase</t>
    </r>
    <r>
      <rPr>
        <b/>
        <sz val="11"/>
        <color theme="1"/>
        <rFont val="Calibri"/>
        <family val="2"/>
        <scheme val="minor"/>
      </rPr>
      <t>/</t>
    </r>
    <r>
      <rPr>
        <b/>
        <sz val="11"/>
        <color theme="4" tint="-0.249977111117893"/>
        <rFont val="Calibri"/>
        <family val="2"/>
        <scheme val="minor"/>
      </rPr>
      <t>decrease</t>
    </r>
    <r>
      <rPr>
        <b/>
        <sz val="11"/>
        <color theme="1"/>
        <rFont val="Calibri"/>
        <family val="2"/>
        <scheme val="minor"/>
      </rPr>
      <t>)</t>
    </r>
  </si>
  <si>
    <t>ONLY HETEROTROPHY</t>
  </si>
  <si>
    <t>M2VUR3_GALSU; M2WST1_GALSU</t>
  </si>
  <si>
    <t>Gasu_54960</t>
  </si>
  <si>
    <t>tr|A0A075W1K3|A0A075W1K3_GALSU ATP synthase CF0 B' subunit OS=Galdieria sulphuraria OX=130081 GN=atpG PE=3 SV=1</t>
  </si>
  <si>
    <t>tr|M2VUR3|M2VUR3_GALSU Electron carrier protein (Proton gradient regulation 5) isoform 2 OS=Galdieria sulphuraria OX=130081 GN=Gasu_54960 PE=4 SV=1</t>
  </si>
  <si>
    <t>Malic enzyme (mitochondrion)-unique gene in Galdieria</t>
  </si>
  <si>
    <t>Fumarase (mitochondrion)-unique gene in Galdieria</t>
  </si>
  <si>
    <t>Sorbitol transporter (?)</t>
  </si>
  <si>
    <t xml:space="preserve"> Fold change &lt;1,3 </t>
  </si>
  <si>
    <t>1,3&lt; Fold change &lt;3</t>
  </si>
  <si>
    <t>3&lt; Fold change &lt;9</t>
  </si>
  <si>
    <t xml:space="preserve">9&lt; Fold change </t>
  </si>
  <si>
    <t>A5JW31_GALSU</t>
  </si>
  <si>
    <t>Ascorbate peroxidase OS=Galdieria sulphuraria OX=130081 GN=Apx01 PE=2 SV=1</t>
  </si>
  <si>
    <t>Ascorbate peroxidase (Best homolog is peroxisomal A thaliana APX3)</t>
  </si>
  <si>
    <t>Gasu_33520</t>
  </si>
  <si>
    <t>Pseudo Carbon concentrating mechanism (CCM)</t>
  </si>
  <si>
    <t>Glycolysis upper part (Cytosol)</t>
  </si>
  <si>
    <t>Glycolysis lower part (cytosol)</t>
  </si>
  <si>
    <t>Photosynthesis Electron Transfer Chain (ETC)</t>
  </si>
  <si>
    <t>Respiration (Tricarboxylic acid cycle)</t>
  </si>
  <si>
    <t>ONLY PHOTOAUTOTROPHY</t>
  </si>
  <si>
    <t>master_accession</t>
  </si>
  <si>
    <r>
      <rPr>
        <b/>
        <sz val="11"/>
        <color theme="9" tint="-0.249977111117893"/>
        <rFont val="Calibri"/>
        <family val="2"/>
        <scheme val="minor"/>
      </rPr>
      <t>Photoautotrophy</t>
    </r>
    <r>
      <rPr>
        <b/>
        <sz val="11"/>
        <color theme="1"/>
        <rFont val="Calibri"/>
        <family val="2"/>
        <scheme val="minor"/>
      </rPr>
      <t xml:space="preserve"> (</t>
    </r>
    <r>
      <rPr>
        <b/>
        <sz val="11"/>
        <color theme="5" tint="-0.499984740745262"/>
        <rFont val="Calibri"/>
        <family val="2"/>
        <scheme val="minor"/>
      </rPr>
      <t>increase</t>
    </r>
    <r>
      <rPr>
        <b/>
        <sz val="11"/>
        <color theme="1"/>
        <rFont val="Calibri"/>
        <family val="2"/>
        <scheme val="minor"/>
      </rPr>
      <t>/</t>
    </r>
    <r>
      <rPr>
        <b/>
        <sz val="11"/>
        <color theme="4" tint="-0.499984740745262"/>
        <rFont val="Calibri"/>
        <family val="2"/>
        <scheme val="minor"/>
      </rPr>
      <t>decrease</t>
    </r>
    <r>
      <rPr>
        <b/>
        <sz val="11"/>
        <color theme="1"/>
        <rFont val="Calibri"/>
        <family val="2"/>
        <scheme val="minor"/>
      </rPr>
      <t>)</t>
    </r>
  </si>
  <si>
    <t>Photo_vs_Other_logFC</t>
  </si>
  <si>
    <t>Photo_vs_Other_pval</t>
  </si>
  <si>
    <t>Photo_vs_Other_FC</t>
  </si>
  <si>
    <t>Photo_vs_Other-isDifferential</t>
  </si>
  <si>
    <t>Mixo_vs_Other_logFC</t>
  </si>
  <si>
    <t>Mixo_vs_Other_pval</t>
  </si>
  <si>
    <t>Mixo_vs_other_FC</t>
  </si>
  <si>
    <t>Mixo_vs_Other_isDifferential</t>
  </si>
  <si>
    <t>Hete_vs_Other_logFC</t>
  </si>
  <si>
    <t>Hete_vs_Other_pval</t>
  </si>
  <si>
    <t>Hete_vs_Other_FC</t>
  </si>
  <si>
    <t>Hete_vs_Other-isDifferential</t>
  </si>
  <si>
    <t xml:space="preserve">ATP-dependent 6-phosphofructokinase (cyt) </t>
  </si>
  <si>
    <t xml:space="preserve">6-phosphofructokinase isoform 1/2 (cyt) </t>
  </si>
  <si>
    <t>Fructose bisphosphate aldolase(cyt)</t>
  </si>
  <si>
    <t xml:space="preserve">Fructose bisphosphate aldolase (cyt) </t>
  </si>
  <si>
    <t xml:space="preserve">6-phosphofructokinase (cyt) </t>
  </si>
  <si>
    <t>Fructokinase ?</t>
  </si>
  <si>
    <t>sorbitol/xylitol dehydrogenase</t>
  </si>
  <si>
    <t>Phosphoglucomutase</t>
  </si>
  <si>
    <t xml:space="preserve">Glucose-6-phosphate isomerase </t>
  </si>
  <si>
    <t>Starch synthase</t>
  </si>
  <si>
    <t>Supplemental Dataset 1: Proteins involved in photosynthesis, central metabolism and respiration selected from the complete proteomic dataset S2</t>
  </si>
  <si>
    <t>M2W4M3_GALSU</t>
  </si>
  <si>
    <t>Gasu_19410</t>
  </si>
  <si>
    <t>Rubisco activase</t>
  </si>
  <si>
    <t>AAA-type ATPase family protein / ankyrin repeat family protein OS=Galdieria sulphuraria OX=130081 GN=Gasu_19410 PE=4 SV=1</t>
  </si>
  <si>
    <r>
      <t xml:space="preserve">MIXOTROPHIC GROWTH OF THE EXTREMOPHILE </t>
    </r>
    <r>
      <rPr>
        <b/>
        <i/>
        <sz val="12"/>
        <color theme="1"/>
        <rFont val="Times New Roman"/>
        <family val="1"/>
      </rPr>
      <t>GALDIERIA SULPHURARIA</t>
    </r>
    <r>
      <rPr>
        <b/>
        <sz val="12"/>
        <color theme="1"/>
        <rFont val="Times New Roman"/>
        <family val="1"/>
      </rPr>
      <t xml:space="preserve"> REVEALS THE FLEXIBILITY OF ITS CARBON ASSIMILATION METABOLISM</t>
    </r>
  </si>
  <si>
    <t>Gilles Curien, Dagmar Lyska, Erika Guglielmino, Phillip Westhoff, Janina Janetzko, Marianne Tardif, Clément Hallopeau, Sabine Brugière, Davide Dal Bo, Johan Decelle, Benoit Gallet, Denis Falconet, Michele Carone, Claire Remacle, Myriam Ferro, Andreas P.M. Weber, Giovanni Finazzi</t>
  </si>
  <si>
    <t xml:space="preserve">Article acceptance date: 18 March 202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E+00"/>
  </numFmts>
  <fonts count="22" x14ac:knownFonts="1">
    <font>
      <sz val="11"/>
      <color theme="1"/>
      <name val="Calibri"/>
      <family val="2"/>
      <scheme val="minor"/>
    </font>
    <font>
      <b/>
      <sz val="11"/>
      <color theme="1"/>
      <name val="Calibri"/>
      <family val="2"/>
      <scheme val="minor"/>
    </font>
    <font>
      <sz val="11"/>
      <color theme="0"/>
      <name val="Calibri"/>
      <family val="2"/>
      <scheme val="minor"/>
    </font>
    <font>
      <b/>
      <sz val="11"/>
      <color rgb="FF000000"/>
      <name val="Calibri"/>
      <family val="2"/>
      <scheme val="minor"/>
    </font>
    <font>
      <sz val="11"/>
      <color rgb="FF0070C0"/>
      <name val="Calibri"/>
      <family val="2"/>
      <scheme val="minor"/>
    </font>
    <font>
      <sz val="11"/>
      <color theme="0" tint="-0.14999847407452621"/>
      <name val="Calibri"/>
      <family val="2"/>
      <scheme val="minor"/>
    </font>
    <font>
      <i/>
      <sz val="11"/>
      <color rgb="FF000000"/>
      <name val="Arial Narrow"/>
      <family val="2"/>
    </font>
    <font>
      <i/>
      <sz val="11"/>
      <color rgb="FF0070C0"/>
      <name val="Arial Narrow"/>
      <family val="2"/>
    </font>
    <font>
      <b/>
      <sz val="11"/>
      <color rgb="FF0070C0"/>
      <name val="Calibri"/>
      <family val="2"/>
      <scheme val="minor"/>
    </font>
    <font>
      <sz val="11"/>
      <color theme="0" tint="-0.249977111117893"/>
      <name val="Calibri"/>
      <family val="2"/>
      <scheme val="minor"/>
    </font>
    <font>
      <sz val="11"/>
      <name val="Calibri"/>
      <family val="2"/>
      <scheme val="minor"/>
    </font>
    <font>
      <b/>
      <sz val="11"/>
      <color theme="9" tint="-0.249977111117893"/>
      <name val="Calibri"/>
      <family val="2"/>
      <scheme val="minor"/>
    </font>
    <font>
      <b/>
      <sz val="11"/>
      <color theme="5" tint="-0.499984740745262"/>
      <name val="Calibri"/>
      <family val="2"/>
      <scheme val="minor"/>
    </font>
    <font>
      <b/>
      <sz val="11"/>
      <color theme="4" tint="-0.499984740745262"/>
      <name val="Calibri"/>
      <family val="2"/>
      <scheme val="minor"/>
    </font>
    <font>
      <b/>
      <sz val="11"/>
      <color rgb="FFFF6600"/>
      <name val="Calibri"/>
      <family val="2"/>
      <scheme val="minor"/>
    </font>
    <font>
      <b/>
      <sz val="11"/>
      <color theme="4" tint="-0.249977111117893"/>
      <name val="Calibri"/>
      <family val="2"/>
      <scheme val="minor"/>
    </font>
    <font>
      <sz val="11"/>
      <color theme="0" tint="-0.34998626667073579"/>
      <name val="Calibri"/>
      <family val="2"/>
      <scheme val="minor"/>
    </font>
    <font>
      <sz val="11"/>
      <color theme="1" tint="0.499984740745262"/>
      <name val="Calibri"/>
      <family val="2"/>
      <scheme val="minor"/>
    </font>
    <font>
      <sz val="11"/>
      <color theme="4" tint="-0.499984740745262"/>
      <name val="Calibri"/>
      <family val="2"/>
      <scheme val="minor"/>
    </font>
    <font>
      <sz val="11"/>
      <color indexed="8"/>
      <name val="Calibri"/>
      <family val="2"/>
      <scheme val="minor"/>
    </font>
    <font>
      <b/>
      <sz val="12"/>
      <color theme="1"/>
      <name val="Times New Roman"/>
      <family val="1"/>
    </font>
    <font>
      <b/>
      <i/>
      <sz val="12"/>
      <color theme="1"/>
      <name val="Times New Roman"/>
      <family val="1"/>
    </font>
  </fonts>
  <fills count="23">
    <fill>
      <patternFill patternType="none"/>
    </fill>
    <fill>
      <patternFill patternType="gray125"/>
    </fill>
    <fill>
      <patternFill patternType="solid">
        <fgColor rgb="FFE97D5E"/>
        <bgColor indexed="64"/>
      </patternFill>
    </fill>
    <fill>
      <patternFill patternType="solid">
        <fgColor rgb="FFFFC000"/>
        <bgColor indexed="64"/>
      </patternFill>
    </fill>
    <fill>
      <patternFill patternType="solid">
        <fgColor theme="5" tint="-0.499984740745262"/>
        <bgColor indexed="64"/>
      </patternFill>
    </fill>
    <fill>
      <patternFill patternType="solid">
        <fgColor theme="4" tint="0.39997558519241921"/>
        <bgColor indexed="64"/>
      </patternFill>
    </fill>
    <fill>
      <patternFill patternType="solid">
        <fgColor theme="4" tint="-0.249977111117893"/>
        <bgColor indexed="64"/>
      </patternFill>
    </fill>
    <fill>
      <patternFill patternType="solid">
        <fgColor theme="5" tint="0.59999389629810485"/>
        <bgColor indexed="64"/>
      </patternFill>
    </fill>
    <fill>
      <patternFill patternType="solid">
        <fgColor theme="0"/>
        <bgColor indexed="64"/>
      </patternFill>
    </fill>
    <fill>
      <patternFill patternType="solid">
        <fgColor theme="2" tint="-9.9978637043366805E-2"/>
        <bgColor indexed="64"/>
      </patternFill>
    </fill>
    <fill>
      <patternFill patternType="solid">
        <fgColor theme="2"/>
        <bgColor indexed="64"/>
      </patternFill>
    </fill>
    <fill>
      <patternFill patternType="solid">
        <fgColor theme="2" tint="-0.499984740745262"/>
        <bgColor indexed="64"/>
      </patternFill>
    </fill>
    <fill>
      <patternFill patternType="solid">
        <fgColor theme="5" tint="-0.249977111117893"/>
        <bgColor indexed="6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rgb="FFFFFF00"/>
        <bgColor indexed="64"/>
      </patternFill>
    </fill>
    <fill>
      <patternFill patternType="solid">
        <fgColor theme="0" tint="-0.14999847407452621"/>
        <bgColor indexed="64"/>
      </patternFill>
    </fill>
    <fill>
      <patternFill patternType="solid">
        <fgColor theme="5" tint="0.39997558519241921"/>
        <bgColor indexed="64"/>
      </patternFill>
    </fill>
    <fill>
      <patternFill patternType="solid">
        <fgColor theme="5" tint="0.79998168889431442"/>
        <bgColor indexed="64"/>
      </patternFill>
    </fill>
    <fill>
      <patternFill patternType="solid">
        <fgColor theme="4" tint="-0.499984740745262"/>
        <bgColor indexed="64"/>
      </patternFill>
    </fill>
    <fill>
      <patternFill patternType="solid">
        <fgColor theme="3"/>
        <bgColor indexed="64"/>
      </patternFill>
    </fill>
    <fill>
      <patternFill patternType="solid">
        <fgColor theme="7" tint="0.39997558519241921"/>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bottom style="double">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2">
    <xf numFmtId="0" fontId="0" fillId="0" borderId="0"/>
    <xf numFmtId="0" fontId="19" fillId="0" borderId="0"/>
  </cellStyleXfs>
  <cellXfs count="112">
    <xf numFmtId="0" fontId="0" fillId="0" borderId="0" xfId="0"/>
    <xf numFmtId="0" fontId="4" fillId="0" borderId="0" xfId="0" applyFont="1"/>
    <xf numFmtId="2" fontId="0" fillId="0" borderId="0" xfId="0" applyNumberFormat="1"/>
    <xf numFmtId="0" fontId="0" fillId="0" borderId="0" xfId="0" applyFill="1"/>
    <xf numFmtId="0" fontId="0" fillId="2" borderId="0" xfId="0" applyFill="1"/>
    <xf numFmtId="0" fontId="0" fillId="3" borderId="0" xfId="0" applyFill="1"/>
    <xf numFmtId="0" fontId="0" fillId="0" borderId="1" xfId="0" applyBorder="1"/>
    <xf numFmtId="164" fontId="2" fillId="4" borderId="1" xfId="0" applyNumberFormat="1" applyFont="1" applyFill="1" applyBorder="1"/>
    <xf numFmtId="164" fontId="0" fillId="5" borderId="1" xfId="0" applyNumberFormat="1" applyFont="1" applyFill="1" applyBorder="1"/>
    <xf numFmtId="164" fontId="0" fillId="6" borderId="1" xfId="0" applyNumberFormat="1" applyFont="1" applyFill="1" applyBorder="1"/>
    <xf numFmtId="0" fontId="0" fillId="5" borderId="2" xfId="0" applyFill="1" applyBorder="1"/>
    <xf numFmtId="0" fontId="0" fillId="7" borderId="3" xfId="0" applyFill="1" applyBorder="1"/>
    <xf numFmtId="0" fontId="0" fillId="8" borderId="1" xfId="0" applyFill="1" applyBorder="1"/>
    <xf numFmtId="0" fontId="0" fillId="8" borderId="0" xfId="0" applyFill="1"/>
    <xf numFmtId="0" fontId="0" fillId="0" borderId="1" xfId="0" applyFill="1" applyBorder="1"/>
    <xf numFmtId="0" fontId="0" fillId="0" borderId="6" xfId="0" applyBorder="1"/>
    <xf numFmtId="164" fontId="0" fillId="5" borderId="1" xfId="0" applyNumberFormat="1" applyFill="1" applyBorder="1"/>
    <xf numFmtId="164" fontId="0" fillId="12" borderId="1" xfId="0" applyNumberFormat="1" applyFill="1" applyBorder="1"/>
    <xf numFmtId="0" fontId="6" fillId="0" borderId="0" xfId="0" applyFont="1" applyFill="1" applyBorder="1"/>
    <xf numFmtId="0" fontId="6" fillId="0" borderId="0" xfId="0" applyFont="1" applyBorder="1"/>
    <xf numFmtId="0" fontId="0" fillId="11" borderId="1" xfId="0" applyFill="1" applyBorder="1"/>
    <xf numFmtId="0" fontId="0" fillId="8" borderId="1" xfId="0" applyFont="1" applyFill="1" applyBorder="1"/>
    <xf numFmtId="0" fontId="3" fillId="0" borderId="1" xfId="0" applyFont="1" applyBorder="1" applyAlignment="1">
      <alignment vertical="center" wrapText="1"/>
    </xf>
    <xf numFmtId="0" fontId="3" fillId="0" borderId="1" xfId="0" applyFont="1" applyFill="1" applyBorder="1" applyAlignment="1">
      <alignment vertical="center" wrapText="1"/>
    </xf>
    <xf numFmtId="0" fontId="8" fillId="0" borderId="1" xfId="0" applyFont="1" applyFill="1" applyBorder="1" applyAlignment="1">
      <alignment vertical="center" wrapText="1"/>
    </xf>
    <xf numFmtId="2" fontId="3" fillId="15" borderId="1" xfId="0" applyNumberFormat="1" applyFont="1" applyFill="1" applyBorder="1" applyAlignment="1">
      <alignment vertical="center" wrapText="1"/>
    </xf>
    <xf numFmtId="2" fontId="3" fillId="16" borderId="1" xfId="0" applyNumberFormat="1" applyFont="1" applyFill="1" applyBorder="1" applyAlignment="1">
      <alignment vertical="center" wrapText="1"/>
    </xf>
    <xf numFmtId="2" fontId="3" fillId="17" borderId="1" xfId="0" applyNumberFormat="1" applyFont="1" applyFill="1" applyBorder="1" applyAlignment="1">
      <alignment vertical="center" wrapText="1"/>
    </xf>
    <xf numFmtId="0" fontId="4" fillId="0" borderId="1" xfId="0" applyFont="1" applyBorder="1"/>
    <xf numFmtId="2" fontId="0" fillId="0" borderId="1" xfId="0" applyNumberFormat="1" applyBorder="1"/>
    <xf numFmtId="0" fontId="0" fillId="2" borderId="1" xfId="0" applyFill="1" applyBorder="1"/>
    <xf numFmtId="0" fontId="0" fillId="3" borderId="1" xfId="0" applyFill="1" applyBorder="1"/>
    <xf numFmtId="0" fontId="4" fillId="11" borderId="1" xfId="0" applyFont="1" applyFill="1" applyBorder="1"/>
    <xf numFmtId="2" fontId="0" fillId="11" borderId="1" xfId="0" applyNumberFormat="1" applyFill="1" applyBorder="1"/>
    <xf numFmtId="0" fontId="0" fillId="10" borderId="1" xfId="0" applyFill="1" applyBorder="1"/>
    <xf numFmtId="0" fontId="4" fillId="10" borderId="1" xfId="0" applyFont="1" applyFill="1" applyBorder="1"/>
    <xf numFmtId="2" fontId="0" fillId="10" borderId="1" xfId="0" applyNumberFormat="1" applyFill="1" applyBorder="1"/>
    <xf numFmtId="164" fontId="1" fillId="8" borderId="1" xfId="0" applyNumberFormat="1" applyFont="1" applyFill="1" applyBorder="1"/>
    <xf numFmtId="164" fontId="0" fillId="13" borderId="1" xfId="0" applyNumberFormat="1" applyFont="1" applyFill="1" applyBorder="1"/>
    <xf numFmtId="164" fontId="0" fillId="18" borderId="1" xfId="0" applyNumberFormat="1" applyFill="1" applyBorder="1"/>
    <xf numFmtId="164" fontId="0" fillId="14" borderId="1" xfId="0" applyNumberFormat="1" applyFont="1" applyFill="1" applyBorder="1"/>
    <xf numFmtId="164" fontId="0" fillId="19" borderId="1" xfId="0" applyNumberFormat="1" applyFill="1" applyBorder="1"/>
    <xf numFmtId="164" fontId="0" fillId="9" borderId="1" xfId="0" applyNumberFormat="1" applyFill="1" applyBorder="1"/>
    <xf numFmtId="164" fontId="16" fillId="9" borderId="1" xfId="0" applyNumberFormat="1" applyFont="1" applyFill="1" applyBorder="1"/>
    <xf numFmtId="164" fontId="0" fillId="19" borderId="1" xfId="0" applyNumberFormat="1" applyFont="1" applyFill="1" applyBorder="1"/>
    <xf numFmtId="164" fontId="0" fillId="8" borderId="1" xfId="0" applyNumberFormat="1" applyFill="1" applyBorder="1"/>
    <xf numFmtId="164" fontId="0" fillId="8" borderId="1" xfId="0" applyNumberFormat="1" applyFont="1" applyFill="1" applyBorder="1"/>
    <xf numFmtId="164" fontId="2" fillId="20" borderId="1" xfId="0" applyNumberFormat="1" applyFont="1" applyFill="1" applyBorder="1"/>
    <xf numFmtId="164" fontId="10" fillId="12" borderId="1" xfId="0" applyNumberFormat="1" applyFont="1" applyFill="1" applyBorder="1"/>
    <xf numFmtId="164" fontId="10" fillId="14" borderId="1" xfId="0" applyNumberFormat="1" applyFont="1" applyFill="1" applyBorder="1"/>
    <xf numFmtId="164" fontId="0" fillId="18" borderId="1" xfId="0" applyNumberFormat="1" applyFont="1" applyFill="1" applyBorder="1"/>
    <xf numFmtId="164" fontId="10" fillId="6" borderId="1" xfId="0" applyNumberFormat="1" applyFont="1" applyFill="1" applyBorder="1"/>
    <xf numFmtId="164" fontId="16" fillId="11" borderId="1" xfId="0" applyNumberFormat="1" applyFont="1" applyFill="1" applyBorder="1"/>
    <xf numFmtId="164" fontId="0" fillId="11" borderId="1" xfId="0" applyNumberFormat="1" applyFill="1" applyBorder="1"/>
    <xf numFmtId="164" fontId="0" fillId="12" borderId="1" xfId="0" applyNumberFormat="1" applyFont="1" applyFill="1" applyBorder="1"/>
    <xf numFmtId="164" fontId="0" fillId="9" borderId="1" xfId="0" applyNumberFormat="1" applyFont="1" applyFill="1" applyBorder="1"/>
    <xf numFmtId="164" fontId="10" fillId="18" borderId="1" xfId="0" applyNumberFormat="1" applyFont="1" applyFill="1" applyBorder="1"/>
    <xf numFmtId="164" fontId="0" fillId="12" borderId="5" xfId="0" applyNumberFormat="1" applyFill="1" applyBorder="1"/>
    <xf numFmtId="164" fontId="0" fillId="14" borderId="5" xfId="0" applyNumberFormat="1" applyFont="1" applyFill="1" applyBorder="1"/>
    <xf numFmtId="164" fontId="0" fillId="6" borderId="5" xfId="0" applyNumberFormat="1" applyFont="1" applyFill="1" applyBorder="1"/>
    <xf numFmtId="164" fontId="17" fillId="9" borderId="1" xfId="0" applyNumberFormat="1" applyFont="1" applyFill="1" applyBorder="1"/>
    <xf numFmtId="164" fontId="0" fillId="7" borderId="1" xfId="0" applyNumberFormat="1" applyFont="1" applyFill="1" applyBorder="1"/>
    <xf numFmtId="164" fontId="0" fillId="18" borderId="4" xfId="0" applyNumberFormat="1" applyFont="1" applyFill="1" applyBorder="1"/>
    <xf numFmtId="164" fontId="0" fillId="12" borderId="4" xfId="0" applyNumberFormat="1" applyFont="1" applyFill="1" applyBorder="1"/>
    <xf numFmtId="164" fontId="0" fillId="0" borderId="1" xfId="0" applyNumberFormat="1" applyFont="1" applyFill="1" applyBorder="1"/>
    <xf numFmtId="164" fontId="0" fillId="9" borderId="5" xfId="0" applyNumberFormat="1" applyFont="1" applyFill="1" applyBorder="1"/>
    <xf numFmtId="164" fontId="0" fillId="7" borderId="4" xfId="0" applyNumberFormat="1" applyFont="1" applyFill="1" applyBorder="1"/>
    <xf numFmtId="164" fontId="0" fillId="14" borderId="4" xfId="0" applyNumberFormat="1" applyFont="1" applyFill="1" applyBorder="1"/>
    <xf numFmtId="164" fontId="0" fillId="8" borderId="4" xfId="0" applyNumberFormat="1" applyFont="1" applyFill="1" applyBorder="1"/>
    <xf numFmtId="164" fontId="0" fillId="8" borderId="5" xfId="0" applyNumberFormat="1" applyFont="1" applyFill="1" applyBorder="1"/>
    <xf numFmtId="164" fontId="0" fillId="5" borderId="5" xfId="0" applyNumberFormat="1" applyFont="1" applyFill="1" applyBorder="1"/>
    <xf numFmtId="164" fontId="0" fillId="18" borderId="5" xfId="0" applyNumberFormat="1" applyFont="1" applyFill="1" applyBorder="1"/>
    <xf numFmtId="164" fontId="18" fillId="20" borderId="1" xfId="0" applyNumberFormat="1" applyFont="1" applyFill="1" applyBorder="1"/>
    <xf numFmtId="164" fontId="0" fillId="20" borderId="1" xfId="0" applyNumberFormat="1" applyFont="1" applyFill="1" applyBorder="1"/>
    <xf numFmtId="164" fontId="2" fillId="9" borderId="5" xfId="0" applyNumberFormat="1" applyFont="1" applyFill="1" applyBorder="1"/>
    <xf numFmtId="164" fontId="10" fillId="5" borderId="1" xfId="0" applyNumberFormat="1" applyFont="1" applyFill="1" applyBorder="1"/>
    <xf numFmtId="164" fontId="0" fillId="21" borderId="1" xfId="0" applyNumberFormat="1" applyFill="1" applyBorder="1"/>
    <xf numFmtId="164" fontId="0" fillId="21" borderId="5" xfId="0" applyNumberFormat="1" applyFill="1" applyBorder="1"/>
    <xf numFmtId="164" fontId="0" fillId="8" borderId="0" xfId="0" applyNumberFormat="1" applyFont="1" applyFill="1" applyBorder="1"/>
    <xf numFmtId="164" fontId="0" fillId="8" borderId="0" xfId="0" applyNumberFormat="1" applyFill="1" applyBorder="1"/>
    <xf numFmtId="164" fontId="0" fillId="13" borderId="1" xfId="0" applyNumberFormat="1" applyFill="1" applyBorder="1"/>
    <xf numFmtId="0" fontId="0" fillId="14" borderId="8" xfId="0" applyFill="1" applyBorder="1"/>
    <xf numFmtId="0" fontId="0" fillId="7" borderId="9" xfId="0" applyFill="1" applyBorder="1"/>
    <xf numFmtId="0" fontId="0" fillId="5" borderId="8" xfId="0" applyFill="1" applyBorder="1"/>
    <xf numFmtId="0" fontId="0" fillId="18" borderId="9" xfId="0" applyFill="1" applyBorder="1"/>
    <xf numFmtId="0" fontId="0" fillId="6" borderId="8" xfId="0" applyFill="1" applyBorder="1"/>
    <xf numFmtId="0" fontId="0" fillId="12" borderId="9" xfId="0" applyFill="1" applyBorder="1"/>
    <xf numFmtId="0" fontId="2" fillId="20" borderId="10" xfId="0" applyFont="1" applyFill="1" applyBorder="1"/>
    <xf numFmtId="0" fontId="2" fillId="4" borderId="11" xfId="0" applyFont="1" applyFill="1" applyBorder="1"/>
    <xf numFmtId="164" fontId="0" fillId="10" borderId="1" xfId="0" applyNumberFormat="1" applyFill="1" applyBorder="1"/>
    <xf numFmtId="0" fontId="0" fillId="22" borderId="1" xfId="0" applyFill="1" applyBorder="1"/>
    <xf numFmtId="0" fontId="0" fillId="22" borderId="1" xfId="0" applyFont="1" applyFill="1" applyBorder="1"/>
    <xf numFmtId="0" fontId="6" fillId="8" borderId="1" xfId="0" applyFont="1" applyFill="1" applyBorder="1"/>
    <xf numFmtId="0" fontId="7" fillId="8" borderId="1" xfId="0" applyFont="1" applyFill="1" applyBorder="1"/>
    <xf numFmtId="164" fontId="6" fillId="8" borderId="1" xfId="0" applyNumberFormat="1" applyFont="1" applyFill="1" applyBorder="1"/>
    <xf numFmtId="0" fontId="6" fillId="0" borderId="7" xfId="0" applyFont="1" applyFill="1" applyBorder="1"/>
    <xf numFmtId="0" fontId="3" fillId="0" borderId="0" xfId="0" applyFont="1" applyFill="1" applyAlignment="1">
      <alignment vertical="center" wrapText="1"/>
    </xf>
    <xf numFmtId="0" fontId="5" fillId="0" borderId="0" xfId="0" applyFont="1" applyFill="1"/>
    <xf numFmtId="0" fontId="0" fillId="0" borderId="0" xfId="0" applyFill="1" applyAlignment="1">
      <alignment horizontal="center"/>
    </xf>
    <xf numFmtId="165" fontId="0" fillId="0" borderId="0" xfId="0" applyNumberFormat="1"/>
    <xf numFmtId="165" fontId="6" fillId="0" borderId="0" xfId="0" applyNumberFormat="1" applyFont="1" applyFill="1" applyBorder="1"/>
    <xf numFmtId="165" fontId="3" fillId="15" borderId="1" xfId="0" applyNumberFormat="1" applyFont="1" applyFill="1" applyBorder="1" applyAlignment="1">
      <alignment vertical="center" wrapText="1"/>
    </xf>
    <xf numFmtId="165" fontId="0" fillId="0" borderId="1" xfId="0" applyNumberFormat="1" applyBorder="1"/>
    <xf numFmtId="165" fontId="0" fillId="11" borderId="1" xfId="0" applyNumberFormat="1" applyFill="1" applyBorder="1"/>
    <xf numFmtId="165" fontId="0" fillId="10" borderId="1" xfId="0" applyNumberFormat="1" applyFill="1" applyBorder="1"/>
    <xf numFmtId="165" fontId="3" fillId="16" borderId="1" xfId="0" applyNumberFormat="1" applyFont="1" applyFill="1" applyBorder="1" applyAlignment="1">
      <alignment vertical="center" wrapText="1"/>
    </xf>
    <xf numFmtId="165" fontId="3" fillId="17" borderId="1" xfId="0" applyNumberFormat="1" applyFont="1" applyFill="1" applyBorder="1" applyAlignment="1">
      <alignment vertical="center" wrapText="1"/>
    </xf>
    <xf numFmtId="2" fontId="6" fillId="0" borderId="0" xfId="0" applyNumberFormat="1" applyFont="1" applyFill="1" applyBorder="1"/>
    <xf numFmtId="2" fontId="9" fillId="0" borderId="1" xfId="0" applyNumberFormat="1" applyFont="1" applyBorder="1"/>
    <xf numFmtId="0" fontId="1" fillId="0" borderId="0" xfId="0" applyFont="1"/>
    <xf numFmtId="0" fontId="19" fillId="0" borderId="0" xfId="1"/>
    <xf numFmtId="0" fontId="20" fillId="0" borderId="0" xfId="0" applyFont="1"/>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
  <sheetViews>
    <sheetView tabSelected="1" workbookViewId="0"/>
  </sheetViews>
  <sheetFormatPr baseColWidth="10" defaultRowHeight="15.05" x14ac:dyDescent="0.3"/>
  <sheetData>
    <row r="1" spans="1:1" ht="16.3" x14ac:dyDescent="0.35">
      <c r="A1" s="111" t="s">
        <v>485</v>
      </c>
    </row>
    <row r="2" spans="1:1" x14ac:dyDescent="0.3">
      <c r="A2" t="s">
        <v>486</v>
      </c>
    </row>
    <row r="3" spans="1:1" x14ac:dyDescent="0.3">
      <c r="A3" t="s">
        <v>487</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C124"/>
  <sheetViews>
    <sheetView zoomScale="96" zoomScaleNormal="96" workbookViewId="0">
      <selection activeCell="H45" sqref="H45"/>
    </sheetView>
  </sheetViews>
  <sheetFormatPr baseColWidth="10" defaultRowHeight="15.05" x14ac:dyDescent="0.3"/>
  <cols>
    <col min="1" max="1" width="40.5546875" bestFit="1" customWidth="1"/>
    <col min="2" max="2" width="23.33203125" bestFit="1" customWidth="1"/>
    <col min="3" max="3" width="36.21875" bestFit="1" customWidth="1"/>
    <col min="4" max="4" width="26.109375" customWidth="1"/>
    <col min="5" max="5" width="14.88671875" bestFit="1" customWidth="1"/>
    <col min="6" max="6" width="66.88671875" customWidth="1"/>
    <col min="7" max="7" width="33.109375" bestFit="1" customWidth="1"/>
    <col min="8" max="8" width="28.21875" bestFit="1" customWidth="1"/>
    <col min="9" max="9" width="29.6640625" bestFit="1" customWidth="1"/>
    <col min="10" max="10" width="125" bestFit="1" customWidth="1"/>
    <col min="11" max="11" width="14.44140625" style="2" customWidth="1"/>
    <col min="12" max="12" width="14.33203125" style="99" customWidth="1"/>
    <col min="13" max="13" width="14.44140625" customWidth="1"/>
    <col min="14" max="14" width="14.33203125" customWidth="1"/>
    <col min="15" max="15" width="14.33203125" style="2" customWidth="1"/>
    <col min="16" max="16" width="14.109375" style="99" customWidth="1"/>
    <col min="17" max="18" width="14" customWidth="1"/>
    <col min="19" max="19" width="14.5546875" style="2" customWidth="1"/>
    <col min="20" max="20" width="13.6640625" style="99" customWidth="1"/>
    <col min="21" max="21" width="14.21875" customWidth="1"/>
    <col min="22" max="22" width="13.44140625" customWidth="1"/>
    <col min="23" max="23" width="11.5546875" style="3"/>
    <col min="24" max="25" width="17.109375" style="3" bestFit="1" customWidth="1"/>
    <col min="26" max="16384" width="11.5546875" style="3"/>
  </cols>
  <sheetData>
    <row r="1" spans="1:22" x14ac:dyDescent="0.3">
      <c r="A1" s="109" t="s">
        <v>480</v>
      </c>
    </row>
    <row r="2" spans="1:22" s="95" customFormat="1" ht="27.7" customHeight="1" thickBot="1" x14ac:dyDescent="0.3">
      <c r="A2" s="19" t="s">
        <v>336</v>
      </c>
      <c r="B2" s="92" t="s">
        <v>330</v>
      </c>
      <c r="C2" s="93"/>
      <c r="D2" s="93"/>
      <c r="E2" s="92" t="s">
        <v>330</v>
      </c>
      <c r="F2" s="92"/>
      <c r="G2" s="94"/>
      <c r="H2" s="92"/>
      <c r="I2" s="92"/>
      <c r="J2" s="92" t="s">
        <v>330</v>
      </c>
      <c r="K2" s="107" t="s">
        <v>331</v>
      </c>
      <c r="L2" s="100" t="s">
        <v>331</v>
      </c>
      <c r="M2" s="18" t="s">
        <v>331</v>
      </c>
      <c r="N2" s="18" t="s">
        <v>331</v>
      </c>
      <c r="O2" s="107" t="s">
        <v>331</v>
      </c>
      <c r="P2" s="100" t="s">
        <v>331</v>
      </c>
      <c r="Q2" s="18" t="s">
        <v>331</v>
      </c>
      <c r="R2" s="18" t="s">
        <v>331</v>
      </c>
      <c r="S2" s="107" t="s">
        <v>331</v>
      </c>
      <c r="T2" s="100" t="s">
        <v>331</v>
      </c>
      <c r="U2" s="18" t="s">
        <v>331</v>
      </c>
      <c r="V2" s="18" t="s">
        <v>331</v>
      </c>
    </row>
    <row r="3" spans="1:22" s="96" customFormat="1" ht="75" customHeight="1" thickTop="1" x14ac:dyDescent="0.3">
      <c r="A3" s="22"/>
      <c r="B3" s="23" t="s">
        <v>456</v>
      </c>
      <c r="C3" s="24" t="s">
        <v>332</v>
      </c>
      <c r="D3" s="24" t="s">
        <v>333</v>
      </c>
      <c r="E3" s="23" t="s">
        <v>334</v>
      </c>
      <c r="F3" s="23" t="s">
        <v>431</v>
      </c>
      <c r="G3" s="37" t="s">
        <v>457</v>
      </c>
      <c r="H3" s="37" t="s">
        <v>432</v>
      </c>
      <c r="I3" s="37" t="s">
        <v>433</v>
      </c>
      <c r="J3" s="23" t="s">
        <v>335</v>
      </c>
      <c r="K3" s="25" t="s">
        <v>458</v>
      </c>
      <c r="L3" s="101" t="s">
        <v>459</v>
      </c>
      <c r="M3" s="25" t="s">
        <v>460</v>
      </c>
      <c r="N3" s="25" t="s">
        <v>461</v>
      </c>
      <c r="O3" s="26" t="s">
        <v>462</v>
      </c>
      <c r="P3" s="105" t="s">
        <v>463</v>
      </c>
      <c r="Q3" s="26" t="s">
        <v>464</v>
      </c>
      <c r="R3" s="26" t="s">
        <v>465</v>
      </c>
      <c r="S3" s="27" t="s">
        <v>466</v>
      </c>
      <c r="T3" s="106" t="s">
        <v>467</v>
      </c>
      <c r="U3" s="27" t="s">
        <v>468</v>
      </c>
      <c r="V3" s="27" t="s">
        <v>469</v>
      </c>
    </row>
    <row r="4" spans="1:22" x14ac:dyDescent="0.3">
      <c r="A4" s="6" t="s">
        <v>450</v>
      </c>
      <c r="B4" s="6" t="s">
        <v>4</v>
      </c>
      <c r="C4" s="28" t="s">
        <v>4</v>
      </c>
      <c r="D4" s="28"/>
      <c r="E4" t="s">
        <v>5</v>
      </c>
      <c r="F4" s="90" t="s">
        <v>351</v>
      </c>
      <c r="G4" s="7">
        <v>15.2</v>
      </c>
      <c r="H4" s="9">
        <v>8.3333333333333339</v>
      </c>
      <c r="I4" s="8">
        <v>1.8181818181818181</v>
      </c>
      <c r="J4" s="6" t="s">
        <v>6</v>
      </c>
      <c r="K4" s="29">
        <v>3.92277649723099</v>
      </c>
      <c r="L4" s="102">
        <v>9.5224016927233597E-6</v>
      </c>
      <c r="M4" s="29">
        <f t="shared" ref="M4:M5" si="0">2^K4</f>
        <v>15.166081725907683</v>
      </c>
      <c r="N4" s="30">
        <v>1</v>
      </c>
      <c r="O4" s="29">
        <v>-3.0625756188605302</v>
      </c>
      <c r="P4" s="102">
        <v>6.1768439724064597E-5</v>
      </c>
      <c r="Q4" s="29">
        <f t="shared" ref="Q4:Q5" si="1">2^O4</f>
        <v>0.11969413615475567</v>
      </c>
      <c r="R4" s="31">
        <v>-1</v>
      </c>
      <c r="S4" s="29">
        <v>-0.86020087837046</v>
      </c>
      <c r="T4" s="102">
        <v>7.0568023772531005E-2</v>
      </c>
      <c r="U4" s="29">
        <f t="shared" ref="U4:U5" si="2">2^S4</f>
        <v>0.55087584959440694</v>
      </c>
      <c r="V4" s="14">
        <v>0</v>
      </c>
    </row>
    <row r="5" spans="1:22" x14ac:dyDescent="0.3">
      <c r="A5" s="6" t="s">
        <v>450</v>
      </c>
      <c r="B5" s="6" t="s">
        <v>11</v>
      </c>
      <c r="C5" s="28" t="s">
        <v>11</v>
      </c>
      <c r="D5" s="28"/>
      <c r="E5" t="s">
        <v>12</v>
      </c>
      <c r="F5" s="90" t="s">
        <v>8</v>
      </c>
      <c r="G5" s="7">
        <v>10.63</v>
      </c>
      <c r="H5" s="8">
        <v>1.8867924528301885</v>
      </c>
      <c r="I5" s="9">
        <v>5.5555555555555554</v>
      </c>
      <c r="J5" s="6" t="s">
        <v>13</v>
      </c>
      <c r="K5" s="29">
        <v>3.4098135133715402</v>
      </c>
      <c r="L5" s="102">
        <v>3.55130145164598E-6</v>
      </c>
      <c r="M5" s="29">
        <f t="shared" si="0"/>
        <v>10.628112605650047</v>
      </c>
      <c r="N5" s="30">
        <v>1</v>
      </c>
      <c r="O5" s="29">
        <v>-0.91049402671722601</v>
      </c>
      <c r="P5" s="102">
        <v>2.0122560340262399E-2</v>
      </c>
      <c r="Q5" s="29">
        <f t="shared" si="1"/>
        <v>0.53200288456756106</v>
      </c>
      <c r="R5" s="14">
        <v>0</v>
      </c>
      <c r="S5" s="29">
        <v>-2.49931948665431</v>
      </c>
      <c r="T5" s="102">
        <v>3.8579996635375198E-5</v>
      </c>
      <c r="U5" s="29">
        <f t="shared" si="2"/>
        <v>0.17686009980948056</v>
      </c>
      <c r="V5" s="31">
        <v>-1</v>
      </c>
    </row>
    <row r="6" spans="1:22" x14ac:dyDescent="0.3">
      <c r="A6" s="6" t="s">
        <v>450</v>
      </c>
      <c r="B6" s="6" t="s">
        <v>0</v>
      </c>
      <c r="C6" s="28" t="s">
        <v>0</v>
      </c>
      <c r="D6" s="28"/>
      <c r="E6" t="s">
        <v>1</v>
      </c>
      <c r="F6" s="12" t="s">
        <v>352</v>
      </c>
      <c r="G6" s="17">
        <v>3.3</v>
      </c>
      <c r="H6" s="8">
        <v>2.8571428571428572</v>
      </c>
      <c r="I6" s="38">
        <v>1.1627906976744187</v>
      </c>
      <c r="J6" s="6" t="s">
        <v>2</v>
      </c>
      <c r="K6" s="29">
        <v>1.71728781079224</v>
      </c>
      <c r="L6" s="102">
        <v>6.0015956986974499E-4</v>
      </c>
      <c r="M6" s="29">
        <f>2^K6</f>
        <v>3.288176659340857</v>
      </c>
      <c r="N6" s="14">
        <v>0</v>
      </c>
      <c r="O6" s="29">
        <v>-1.50502902737247</v>
      </c>
      <c r="P6" s="102">
        <v>1.40745888246519E-3</v>
      </c>
      <c r="Q6" s="29">
        <f>2^O6</f>
        <v>0.35232309988837412</v>
      </c>
      <c r="R6" s="14">
        <v>0</v>
      </c>
      <c r="S6" s="29">
        <v>-0.212258783419777</v>
      </c>
      <c r="T6" s="102">
        <v>0.527322838238799</v>
      </c>
      <c r="U6" s="29">
        <f>2^S6</f>
        <v>0.86318471093131011</v>
      </c>
      <c r="V6" s="14">
        <v>0</v>
      </c>
    </row>
    <row r="7" spans="1:22" x14ac:dyDescent="0.3">
      <c r="A7" s="6" t="s">
        <v>450</v>
      </c>
      <c r="B7" s="6" t="s">
        <v>14</v>
      </c>
      <c r="C7" s="28" t="s">
        <v>14</v>
      </c>
      <c r="D7" s="28"/>
      <c r="E7" t="s">
        <v>15</v>
      </c>
      <c r="F7" s="90" t="s">
        <v>353</v>
      </c>
      <c r="G7" s="39">
        <v>2.4</v>
      </c>
      <c r="H7" s="8">
        <v>1.4925373134328357</v>
      </c>
      <c r="I7" s="8">
        <v>1.6129032258064517</v>
      </c>
      <c r="J7" s="6" t="s">
        <v>16</v>
      </c>
      <c r="K7" s="29">
        <v>1.2526418025783099</v>
      </c>
      <c r="L7" s="102">
        <v>5.2864807980671302E-5</v>
      </c>
      <c r="M7" s="29">
        <f>2^K7</f>
        <v>2.3827734722834539</v>
      </c>
      <c r="N7" s="30">
        <v>1</v>
      </c>
      <c r="O7" s="29">
        <v>-0.57369158008871701</v>
      </c>
      <c r="P7" s="102">
        <v>8.1254459354607109E-3</v>
      </c>
      <c r="Q7" s="29">
        <f>2^O7</f>
        <v>0.67189533555641745</v>
      </c>
      <c r="R7" s="14">
        <v>0</v>
      </c>
      <c r="S7" s="29">
        <v>-0.67895022248959003</v>
      </c>
      <c r="T7" s="102">
        <v>3.20275451635035E-3</v>
      </c>
      <c r="U7" s="29">
        <f>2^S7</f>
        <v>0.62461961379350184</v>
      </c>
      <c r="V7" s="14">
        <v>0</v>
      </c>
    </row>
    <row r="8" spans="1:22" x14ac:dyDescent="0.3">
      <c r="A8" s="20"/>
      <c r="B8" s="20"/>
      <c r="C8" s="20"/>
      <c r="D8" s="20"/>
      <c r="E8" s="20"/>
      <c r="F8" s="20"/>
      <c r="G8" s="53"/>
      <c r="H8" s="52"/>
      <c r="I8" s="52"/>
      <c r="J8" s="20"/>
      <c r="K8" s="33"/>
      <c r="L8" s="103"/>
      <c r="M8" s="20"/>
      <c r="N8" s="20"/>
      <c r="O8" s="33"/>
      <c r="P8" s="103"/>
      <c r="Q8" s="20"/>
      <c r="R8" s="20"/>
      <c r="S8" s="33"/>
      <c r="T8" s="103"/>
      <c r="U8" s="20"/>
      <c r="V8" s="20"/>
    </row>
    <row r="9" spans="1:22" x14ac:dyDescent="0.3">
      <c r="A9" s="6" t="s">
        <v>312</v>
      </c>
      <c r="B9" s="6" t="s">
        <v>17</v>
      </c>
      <c r="C9" s="28" t="s">
        <v>17</v>
      </c>
      <c r="D9" s="28"/>
      <c r="E9" s="6" t="s">
        <v>18</v>
      </c>
      <c r="F9" s="90" t="s">
        <v>354</v>
      </c>
      <c r="G9" s="7">
        <v>10.62</v>
      </c>
      <c r="H9" s="9">
        <v>3.2258064516129035</v>
      </c>
      <c r="I9" s="9">
        <v>3.3333333333333335</v>
      </c>
      <c r="J9" s="6" t="s">
        <v>19</v>
      </c>
      <c r="K9" s="29">
        <v>3.4092180160607</v>
      </c>
      <c r="L9" s="102">
        <v>7.1566814458618599E-8</v>
      </c>
      <c r="M9" s="29">
        <f t="shared" ref="M9:M28" si="3">2^K9</f>
        <v>10.623726573764106</v>
      </c>
      <c r="N9" s="30">
        <v>1</v>
      </c>
      <c r="O9" s="29">
        <v>-1.6816723051579301</v>
      </c>
      <c r="P9" s="102">
        <v>1.9611453454359601E-5</v>
      </c>
      <c r="Q9" s="29">
        <f t="shared" ref="Q9:Q28" si="4">2^O9</f>
        <v>0.31172109509324042</v>
      </c>
      <c r="R9" s="31">
        <v>-1</v>
      </c>
      <c r="S9" s="29">
        <v>-1.7275457109027701</v>
      </c>
      <c r="T9" s="102">
        <v>1.5975438684461199E-5</v>
      </c>
      <c r="U9" s="29">
        <f t="shared" ref="U9:U28" si="5">2^S9</f>
        <v>0.30196521849064573</v>
      </c>
      <c r="V9" s="31">
        <v>-1</v>
      </c>
    </row>
    <row r="10" spans="1:22" x14ac:dyDescent="0.3">
      <c r="A10" s="6" t="s">
        <v>312</v>
      </c>
      <c r="B10" s="6" t="s">
        <v>20</v>
      </c>
      <c r="C10" s="28" t="s">
        <v>20</v>
      </c>
      <c r="D10" s="28"/>
      <c r="E10" s="6" t="s">
        <v>21</v>
      </c>
      <c r="F10" s="90" t="s">
        <v>355</v>
      </c>
      <c r="G10" s="7">
        <v>9.41</v>
      </c>
      <c r="H10" s="40">
        <v>2.4390243902439024</v>
      </c>
      <c r="I10" s="9">
        <v>3.8461538461538458</v>
      </c>
      <c r="J10" s="6" t="s">
        <v>22</v>
      </c>
      <c r="K10" s="29">
        <v>3.2339842455857899</v>
      </c>
      <c r="L10" s="102">
        <v>1.1515258475495799E-6</v>
      </c>
      <c r="M10" s="29">
        <f t="shared" si="3"/>
        <v>9.4086272583547288</v>
      </c>
      <c r="N10" s="30">
        <v>1</v>
      </c>
      <c r="O10" s="29">
        <v>-1.27827321968963</v>
      </c>
      <c r="P10" s="102">
        <v>1.06823236057255E-3</v>
      </c>
      <c r="Q10" s="29">
        <f t="shared" si="4"/>
        <v>0.41228868707865129</v>
      </c>
      <c r="R10" s="14">
        <v>0</v>
      </c>
      <c r="S10" s="29">
        <v>-1.9557110258961601</v>
      </c>
      <c r="T10" s="102">
        <v>5.5984041051850001E-5</v>
      </c>
      <c r="U10" s="29">
        <f t="shared" si="5"/>
        <v>0.25779371101661225</v>
      </c>
      <c r="V10" s="31">
        <v>-1</v>
      </c>
    </row>
    <row r="11" spans="1:22" x14ac:dyDescent="0.3">
      <c r="A11" s="6" t="s">
        <v>312</v>
      </c>
      <c r="B11" s="6" t="s">
        <v>23</v>
      </c>
      <c r="C11" s="28" t="s">
        <v>23</v>
      </c>
      <c r="D11" s="28"/>
      <c r="E11" s="6" t="s">
        <v>24</v>
      </c>
      <c r="F11" s="90" t="s">
        <v>356</v>
      </c>
      <c r="G11" s="17">
        <v>7.64</v>
      </c>
      <c r="H11" s="40">
        <v>2.4390243902439024</v>
      </c>
      <c r="I11" s="9">
        <v>3.125</v>
      </c>
      <c r="J11" s="6" t="s">
        <v>25</v>
      </c>
      <c r="K11" s="29">
        <v>2.9330910204669798</v>
      </c>
      <c r="L11" s="102">
        <v>2.4674874780497799E-7</v>
      </c>
      <c r="M11" s="29">
        <f t="shared" si="3"/>
        <v>7.6374499490653891</v>
      </c>
      <c r="N11" s="30">
        <v>1</v>
      </c>
      <c r="O11" s="29">
        <v>-1.2698202181007201</v>
      </c>
      <c r="P11" s="102">
        <v>1.57560093627213E-4</v>
      </c>
      <c r="Q11" s="29">
        <f t="shared" si="4"/>
        <v>0.41471144908585844</v>
      </c>
      <c r="R11" s="14">
        <v>0</v>
      </c>
      <c r="S11" s="29">
        <v>-1.6632708023662699</v>
      </c>
      <c r="T11" s="102">
        <v>2.1597273773333702E-5</v>
      </c>
      <c r="U11" s="29">
        <f t="shared" si="5"/>
        <v>0.31572254691532869</v>
      </c>
      <c r="V11" s="31">
        <v>-1</v>
      </c>
    </row>
    <row r="12" spans="1:22" x14ac:dyDescent="0.3">
      <c r="A12" s="6" t="s">
        <v>312</v>
      </c>
      <c r="B12" s="6" t="s">
        <v>26</v>
      </c>
      <c r="C12" s="28" t="s">
        <v>26</v>
      </c>
      <c r="D12" s="28"/>
      <c r="E12" s="6" t="s">
        <v>27</v>
      </c>
      <c r="F12" s="90" t="s">
        <v>357</v>
      </c>
      <c r="G12" s="7">
        <v>9.33</v>
      </c>
      <c r="H12" s="40">
        <v>2.1276595744680851</v>
      </c>
      <c r="I12" s="9">
        <v>4.16</v>
      </c>
      <c r="J12" s="6" t="s">
        <v>28</v>
      </c>
      <c r="K12" s="29">
        <v>3.2224609872673802</v>
      </c>
      <c r="L12" s="102">
        <v>1.6434247470513299E-8</v>
      </c>
      <c r="M12" s="29">
        <f t="shared" si="3"/>
        <v>9.3337769225035956</v>
      </c>
      <c r="N12" s="30">
        <v>1</v>
      </c>
      <c r="O12" s="29">
        <v>-1.1456402254301801</v>
      </c>
      <c r="P12" s="102">
        <v>5.9457620299835297E-5</v>
      </c>
      <c r="Q12" s="29">
        <f t="shared" si="4"/>
        <v>0.45198906487680374</v>
      </c>
      <c r="R12" s="31">
        <v>-1</v>
      </c>
      <c r="S12" s="29">
        <v>-2.0768207618372099</v>
      </c>
      <c r="T12" s="102">
        <v>5.8880507326054602E-7</v>
      </c>
      <c r="U12" s="29">
        <f t="shared" si="5"/>
        <v>0.23703618845612831</v>
      </c>
      <c r="V12" s="31">
        <v>-1</v>
      </c>
    </row>
    <row r="13" spans="1:22" x14ac:dyDescent="0.3">
      <c r="A13" s="6" t="s">
        <v>312</v>
      </c>
      <c r="B13" s="6" t="s">
        <v>29</v>
      </c>
      <c r="C13" s="28" t="s">
        <v>29</v>
      </c>
      <c r="D13" s="28"/>
      <c r="E13" s="6" t="s">
        <v>30</v>
      </c>
      <c r="F13" s="90" t="s">
        <v>358</v>
      </c>
      <c r="G13" s="17">
        <v>6.31</v>
      </c>
      <c r="H13" s="8">
        <v>2.1276595744680851</v>
      </c>
      <c r="I13" s="8">
        <f>1/0.34</f>
        <v>2.9411764705882351</v>
      </c>
      <c r="J13" s="6" t="s">
        <v>31</v>
      </c>
      <c r="K13" s="29">
        <v>2.6572122290114302</v>
      </c>
      <c r="L13" s="102">
        <v>1.7094691249787502E-5</v>
      </c>
      <c r="M13" s="29">
        <f t="shared" si="3"/>
        <v>6.3081292874933075</v>
      </c>
      <c r="N13" s="30">
        <v>1</v>
      </c>
      <c r="O13" s="29">
        <v>-1.0919179798997201</v>
      </c>
      <c r="P13" s="102">
        <v>6.5120437003661699E-3</v>
      </c>
      <c r="Q13" s="29">
        <f t="shared" si="4"/>
        <v>0.46913726888478985</v>
      </c>
      <c r="R13" s="14">
        <v>0</v>
      </c>
      <c r="S13" s="29">
        <v>-1.5652942491117201</v>
      </c>
      <c r="T13" s="102">
        <v>7.5297618698347095E-4</v>
      </c>
      <c r="U13" s="29">
        <f t="shared" si="5"/>
        <v>0.33790878204841845</v>
      </c>
      <c r="V13" s="14">
        <v>0</v>
      </c>
    </row>
    <row r="14" spans="1:22" x14ac:dyDescent="0.3">
      <c r="A14" s="6" t="s">
        <v>312</v>
      </c>
      <c r="B14" s="6" t="s">
        <v>32</v>
      </c>
      <c r="C14" s="28" t="s">
        <v>32</v>
      </c>
      <c r="D14" s="28"/>
      <c r="E14" s="6" t="s">
        <v>33</v>
      </c>
      <c r="F14" s="90" t="s">
        <v>359</v>
      </c>
      <c r="G14" s="17">
        <v>4.62</v>
      </c>
      <c r="H14" s="9">
        <v>3.5714285714285712</v>
      </c>
      <c r="I14" s="8">
        <v>1.3157894736842106</v>
      </c>
      <c r="J14" s="6" t="s">
        <v>34</v>
      </c>
      <c r="K14" s="29">
        <v>2.2092697801924701</v>
      </c>
      <c r="L14" s="102">
        <v>1.8060578848151299E-6</v>
      </c>
      <c r="M14" s="29">
        <f t="shared" si="3"/>
        <v>4.6244114982041733</v>
      </c>
      <c r="N14" s="30">
        <v>1</v>
      </c>
      <c r="O14" s="29">
        <v>-1.8193800174922601</v>
      </c>
      <c r="P14" s="102">
        <v>8.2832965489172297E-6</v>
      </c>
      <c r="Q14" s="29">
        <f t="shared" si="4"/>
        <v>0.28334270861274613</v>
      </c>
      <c r="R14" s="31">
        <v>-1</v>
      </c>
      <c r="S14" s="29">
        <v>-0.38988976270021403</v>
      </c>
      <c r="T14" s="102">
        <v>7.17218306518521E-2</v>
      </c>
      <c r="U14" s="29">
        <f t="shared" si="5"/>
        <v>0.76318791795521312</v>
      </c>
      <c r="V14" s="14">
        <v>0</v>
      </c>
    </row>
    <row r="15" spans="1:22" x14ac:dyDescent="0.3">
      <c r="A15" s="6" t="s">
        <v>312</v>
      </c>
      <c r="B15" s="6" t="s">
        <v>35</v>
      </c>
      <c r="C15" s="28" t="s">
        <v>35</v>
      </c>
      <c r="D15" s="28"/>
      <c r="E15" s="6" t="s">
        <v>36</v>
      </c>
      <c r="F15" s="90" t="s">
        <v>360</v>
      </c>
      <c r="G15" s="17">
        <v>4.1500000000000004</v>
      </c>
      <c r="H15" s="9">
        <v>5.2631578947368425</v>
      </c>
      <c r="I15" s="41">
        <v>1.24</v>
      </c>
      <c r="J15" s="6" t="s">
        <v>37</v>
      </c>
      <c r="K15" s="29">
        <v>2.0516994353015199</v>
      </c>
      <c r="L15" s="102">
        <v>3.6081516836002301E-7</v>
      </c>
      <c r="M15" s="29">
        <f t="shared" si="3"/>
        <v>4.1459405671929837</v>
      </c>
      <c r="N15" s="30">
        <v>1</v>
      </c>
      <c r="O15" s="29">
        <v>-2.3598187088656002</v>
      </c>
      <c r="P15" s="102">
        <v>1.15994067894407E-7</v>
      </c>
      <c r="Q15" s="29">
        <f t="shared" si="4"/>
        <v>0.19481562418865328</v>
      </c>
      <c r="R15" s="31">
        <v>-1</v>
      </c>
      <c r="S15" s="29">
        <v>0.30811927356408098</v>
      </c>
      <c r="T15" s="102">
        <v>6.2846451655115806E-2</v>
      </c>
      <c r="U15" s="29">
        <f t="shared" si="5"/>
        <v>1.2380926448444118</v>
      </c>
      <c r="V15" s="14">
        <v>0</v>
      </c>
    </row>
    <row r="16" spans="1:22" x14ac:dyDescent="0.3">
      <c r="A16" s="6" t="s">
        <v>312</v>
      </c>
      <c r="B16" s="6" t="s">
        <v>38</v>
      </c>
      <c r="C16" s="28" t="s">
        <v>38</v>
      </c>
      <c r="D16" s="28" t="s">
        <v>39</v>
      </c>
      <c r="E16" s="6" t="s">
        <v>40</v>
      </c>
      <c r="F16" s="90" t="s">
        <v>361</v>
      </c>
      <c r="G16" s="17">
        <v>4</v>
      </c>
      <c r="H16" s="8">
        <v>1.5625</v>
      </c>
      <c r="I16" s="8">
        <v>2.5641025641025639</v>
      </c>
      <c r="J16" s="6" t="s">
        <v>41</v>
      </c>
      <c r="K16" s="29">
        <v>1.9982600523620899</v>
      </c>
      <c r="L16" s="102">
        <v>2.8869705304265701E-6</v>
      </c>
      <c r="M16" s="29">
        <f t="shared" si="3"/>
        <v>3.9951787486967092</v>
      </c>
      <c r="N16" s="30">
        <v>1</v>
      </c>
      <c r="O16" s="29">
        <v>-0.63812071282522198</v>
      </c>
      <c r="P16" s="102">
        <v>7.3631838846507404E-3</v>
      </c>
      <c r="Q16" s="29">
        <f t="shared" si="4"/>
        <v>0.6425494032494945</v>
      </c>
      <c r="R16" s="14">
        <v>0</v>
      </c>
      <c r="S16" s="29">
        <v>-1.3601393395368599</v>
      </c>
      <c r="T16" s="102">
        <v>5.4999169680403401E-5</v>
      </c>
      <c r="U16" s="29">
        <f t="shared" si="5"/>
        <v>0.38954466469609567</v>
      </c>
      <c r="V16" s="31">
        <v>-1</v>
      </c>
    </row>
    <row r="17" spans="1:22" x14ac:dyDescent="0.3">
      <c r="A17" s="6" t="s">
        <v>312</v>
      </c>
      <c r="B17" s="6" t="s">
        <v>42</v>
      </c>
      <c r="C17" s="28" t="s">
        <v>42</v>
      </c>
      <c r="D17" s="28"/>
      <c r="E17" s="6" t="s">
        <v>43</v>
      </c>
      <c r="F17" s="12" t="s">
        <v>362</v>
      </c>
      <c r="G17" s="39">
        <v>2.5</v>
      </c>
      <c r="H17" s="8">
        <v>1.6949152542372883</v>
      </c>
      <c r="I17" s="8">
        <v>1.4705882352941175</v>
      </c>
      <c r="J17" s="6" t="s">
        <v>44</v>
      </c>
      <c r="K17" s="29">
        <v>1.31316026942158</v>
      </c>
      <c r="L17" s="102">
        <v>9.7206559820376803E-4</v>
      </c>
      <c r="M17" s="29">
        <f t="shared" si="3"/>
        <v>2.4848525912506942</v>
      </c>
      <c r="N17" s="14">
        <v>0</v>
      </c>
      <c r="O17" s="29">
        <v>-0.76222072021589105</v>
      </c>
      <c r="P17" s="102">
        <v>1.9660857595560698E-2</v>
      </c>
      <c r="Q17" s="29">
        <f t="shared" si="4"/>
        <v>0.5895880872081265</v>
      </c>
      <c r="R17" s="14">
        <v>0</v>
      </c>
      <c r="S17" s="29">
        <v>-0.55093954920568999</v>
      </c>
      <c r="T17" s="102">
        <v>6.9632647734483896E-2</v>
      </c>
      <c r="U17" s="29">
        <f t="shared" si="5"/>
        <v>0.68257545914086049</v>
      </c>
      <c r="V17" s="14">
        <v>0</v>
      </c>
    </row>
    <row r="18" spans="1:22" x14ac:dyDescent="0.3">
      <c r="A18" s="6" t="s">
        <v>312</v>
      </c>
      <c r="B18" s="6" t="s">
        <v>45</v>
      </c>
      <c r="C18" s="28" t="s">
        <v>45</v>
      </c>
      <c r="D18" s="28"/>
      <c r="E18" s="6" t="s">
        <v>46</v>
      </c>
      <c r="F18" s="12" t="s">
        <v>363</v>
      </c>
      <c r="G18" s="39">
        <v>2.1</v>
      </c>
      <c r="H18" s="8">
        <v>1.5625</v>
      </c>
      <c r="I18" s="8">
        <v>1.3333333333333333</v>
      </c>
      <c r="J18" s="6" t="s">
        <v>47</v>
      </c>
      <c r="K18" s="29">
        <v>1.0567627615951201</v>
      </c>
      <c r="L18" s="102">
        <v>2.87908696152822E-2</v>
      </c>
      <c r="M18" s="29">
        <f t="shared" si="3"/>
        <v>2.080258424867294</v>
      </c>
      <c r="N18" s="14">
        <v>0</v>
      </c>
      <c r="O18" s="29">
        <v>-0.63621295241670095</v>
      </c>
      <c r="P18" s="102">
        <v>0.14957910167159399</v>
      </c>
      <c r="Q18" s="29">
        <f t="shared" si="4"/>
        <v>0.64339964611327638</v>
      </c>
      <c r="R18" s="14">
        <v>0</v>
      </c>
      <c r="S18" s="29">
        <v>-0.420549809178418</v>
      </c>
      <c r="T18" s="102">
        <v>0.323601603377066</v>
      </c>
      <c r="U18" s="29">
        <f t="shared" si="5"/>
        <v>0.74713983604801115</v>
      </c>
      <c r="V18" s="14">
        <v>0</v>
      </c>
    </row>
    <row r="19" spans="1:22" x14ac:dyDescent="0.3">
      <c r="A19" s="6" t="s">
        <v>312</v>
      </c>
      <c r="B19" s="6" t="s">
        <v>48</v>
      </c>
      <c r="C19" s="28" t="s">
        <v>48</v>
      </c>
      <c r="D19" s="28"/>
      <c r="E19" s="6" t="s">
        <v>49</v>
      </c>
      <c r="F19" s="12" t="s">
        <v>364</v>
      </c>
      <c r="G19" s="39">
        <v>1.79</v>
      </c>
      <c r="H19" s="8">
        <v>1.3888888888888888</v>
      </c>
      <c r="I19" s="8">
        <v>1.2987012987012987</v>
      </c>
      <c r="J19" s="6" t="s">
        <v>50</v>
      </c>
      <c r="K19" s="29">
        <v>0.84314273165206499</v>
      </c>
      <c r="L19" s="102">
        <v>4.4464020890880898E-4</v>
      </c>
      <c r="M19" s="29">
        <f t="shared" si="3"/>
        <v>1.7939537936450942</v>
      </c>
      <c r="N19" s="14">
        <v>0</v>
      </c>
      <c r="O19" s="29">
        <v>-0.46811990920131802</v>
      </c>
      <c r="P19" s="102">
        <v>1.3922814397146099E-2</v>
      </c>
      <c r="Q19" s="29">
        <f t="shared" si="4"/>
        <v>0.7229060606375679</v>
      </c>
      <c r="R19" s="14">
        <v>0</v>
      </c>
      <c r="S19" s="29">
        <v>-0.37502282245074497</v>
      </c>
      <c r="T19" s="102">
        <v>3.67560467874819E-2</v>
      </c>
      <c r="U19" s="29">
        <f t="shared" si="5"/>
        <v>0.7710932144391921</v>
      </c>
      <c r="V19" s="14">
        <v>0</v>
      </c>
    </row>
    <row r="20" spans="1:22" x14ac:dyDescent="0.3">
      <c r="A20" s="6" t="s">
        <v>312</v>
      </c>
      <c r="B20" s="6" t="s">
        <v>51</v>
      </c>
      <c r="C20" s="28" t="s">
        <v>51</v>
      </c>
      <c r="D20" s="28"/>
      <c r="E20" s="6" t="s">
        <v>52</v>
      </c>
      <c r="F20" s="12" t="s">
        <v>365</v>
      </c>
      <c r="G20" s="39">
        <v>1.25</v>
      </c>
      <c r="H20" s="38">
        <v>1.1627906976744187</v>
      </c>
      <c r="I20" s="38">
        <f>1/0.93</f>
        <v>1.075268817204301</v>
      </c>
      <c r="J20" s="6" t="s">
        <v>53</v>
      </c>
      <c r="K20" s="29">
        <v>0.32444986904920498</v>
      </c>
      <c r="L20" s="102">
        <v>3.09067039829642E-2</v>
      </c>
      <c r="M20" s="29">
        <f t="shared" si="3"/>
        <v>1.2521868615300085</v>
      </c>
      <c r="N20" s="14">
        <v>0</v>
      </c>
      <c r="O20" s="29">
        <v>-0.21864400238231599</v>
      </c>
      <c r="P20" s="102">
        <v>0.11730024208372999</v>
      </c>
      <c r="Q20" s="29">
        <f t="shared" si="4"/>
        <v>0.8593727865360633</v>
      </c>
      <c r="R20" s="14">
        <v>0</v>
      </c>
      <c r="S20" s="29">
        <v>-0.105805866666891</v>
      </c>
      <c r="T20" s="102">
        <v>0.42167240638714998</v>
      </c>
      <c r="U20" s="29">
        <f t="shared" si="5"/>
        <v>0.92928571328579135</v>
      </c>
      <c r="V20" s="14">
        <v>0</v>
      </c>
    </row>
    <row r="21" spans="1:22" x14ac:dyDescent="0.3">
      <c r="A21" s="6" t="s">
        <v>312</v>
      </c>
      <c r="B21" t="s">
        <v>446</v>
      </c>
      <c r="C21" s="1" t="s">
        <v>446</v>
      </c>
      <c r="D21" s="28"/>
      <c r="E21" s="6" t="s">
        <v>449</v>
      </c>
      <c r="F21" s="90" t="s">
        <v>448</v>
      </c>
      <c r="G21" s="86">
        <v>3.38</v>
      </c>
      <c r="H21" s="46">
        <v>1.53</v>
      </c>
      <c r="I21" s="8">
        <v>2.2200000000000002</v>
      </c>
      <c r="J21" t="s">
        <v>447</v>
      </c>
      <c r="K21" s="2">
        <v>1.75651832007928</v>
      </c>
      <c r="L21" s="99">
        <v>3.1870409027442299E-6</v>
      </c>
      <c r="M21" s="2">
        <f t="shared" si="3"/>
        <v>3.3788172464313662</v>
      </c>
      <c r="N21" s="4">
        <v>1</v>
      </c>
      <c r="O21" s="2">
        <v>-0.61493002023290799</v>
      </c>
      <c r="P21" s="99">
        <v>4.7832775423992903E-3</v>
      </c>
      <c r="Q21" s="2">
        <f t="shared" si="4"/>
        <v>0.65296156551169526</v>
      </c>
      <c r="R21" s="3">
        <v>0</v>
      </c>
      <c r="S21" s="2">
        <v>-1.14158829984637</v>
      </c>
      <c r="T21" s="99">
        <v>8.4648379341494706E-5</v>
      </c>
      <c r="U21" s="2">
        <f t="shared" si="5"/>
        <v>0.45326029702709536</v>
      </c>
      <c r="V21" s="5">
        <v>-1</v>
      </c>
    </row>
    <row r="22" spans="1:22" x14ac:dyDescent="0.3">
      <c r="A22" s="20"/>
      <c r="B22" s="20"/>
      <c r="C22" s="32"/>
      <c r="D22" s="32"/>
      <c r="E22" s="20"/>
      <c r="F22" s="20"/>
      <c r="G22" s="53"/>
      <c r="H22" s="52"/>
      <c r="I22" s="53"/>
      <c r="J22" s="20"/>
      <c r="K22" s="33"/>
      <c r="L22" s="103"/>
      <c r="M22" s="33"/>
      <c r="N22" s="20"/>
      <c r="O22" s="33"/>
      <c r="P22" s="103"/>
      <c r="Q22" s="33"/>
      <c r="R22" s="20"/>
      <c r="S22" s="33"/>
      <c r="T22" s="103"/>
      <c r="U22" s="33"/>
      <c r="V22" s="20"/>
    </row>
    <row r="23" spans="1:22" x14ac:dyDescent="0.3">
      <c r="A23" s="6" t="s">
        <v>451</v>
      </c>
      <c r="B23" s="6" t="s">
        <v>54</v>
      </c>
      <c r="C23" s="28" t="s">
        <v>54</v>
      </c>
      <c r="D23" s="28" t="s">
        <v>55</v>
      </c>
      <c r="E23" s="6" t="s">
        <v>56</v>
      </c>
      <c r="F23" s="21" t="s">
        <v>473</v>
      </c>
      <c r="G23" s="44">
        <v>1.1000000000000001</v>
      </c>
      <c r="H23" s="38">
        <v>1.1363636363636365</v>
      </c>
      <c r="I23" s="45">
        <v>1.04</v>
      </c>
      <c r="J23" s="6" t="s">
        <v>57</v>
      </c>
      <c r="K23" s="29">
        <v>0.13489213299451899</v>
      </c>
      <c r="L23" s="102">
        <v>0.31313571453612199</v>
      </c>
      <c r="M23" s="29">
        <f t="shared" si="3"/>
        <v>1.0980107149704084</v>
      </c>
      <c r="N23" s="14">
        <v>0</v>
      </c>
      <c r="O23" s="29">
        <v>-0.18500876161602001</v>
      </c>
      <c r="P23" s="102">
        <v>0.17760281022309099</v>
      </c>
      <c r="Q23" s="29">
        <f t="shared" si="4"/>
        <v>0.87964373375114224</v>
      </c>
      <c r="R23" s="14">
        <v>0</v>
      </c>
      <c r="S23" s="29">
        <v>5.0116628621498897E-2</v>
      </c>
      <c r="T23" s="102">
        <v>0.70007007339015004</v>
      </c>
      <c r="U23" s="29">
        <f t="shared" si="5"/>
        <v>1.0353486188691441</v>
      </c>
      <c r="V23" s="14">
        <v>0</v>
      </c>
    </row>
    <row r="24" spans="1:22" x14ac:dyDescent="0.3">
      <c r="A24" s="6" t="s">
        <v>451</v>
      </c>
      <c r="B24" s="6" t="s">
        <v>58</v>
      </c>
      <c r="C24" s="28" t="s">
        <v>58</v>
      </c>
      <c r="D24" s="28"/>
      <c r="E24" s="6" t="s">
        <v>59</v>
      </c>
      <c r="F24" s="12" t="s">
        <v>474</v>
      </c>
      <c r="G24" s="38">
        <v>1.2</v>
      </c>
      <c r="H24" s="38">
        <v>1.2048192771084338</v>
      </c>
      <c r="I24" s="39">
        <v>1.48</v>
      </c>
      <c r="J24" s="6" t="s">
        <v>60</v>
      </c>
      <c r="K24" s="29">
        <v>-0.29042257198909599</v>
      </c>
      <c r="L24" s="102">
        <v>4.2557132517926803E-2</v>
      </c>
      <c r="M24" s="29">
        <f t="shared" si="3"/>
        <v>0.8176625263782763</v>
      </c>
      <c r="N24" s="14">
        <v>0</v>
      </c>
      <c r="O24" s="29">
        <v>-0.27343894158503101</v>
      </c>
      <c r="P24" s="102">
        <v>5.31493398967363E-2</v>
      </c>
      <c r="Q24" s="29">
        <f t="shared" si="4"/>
        <v>0.8273450571191866</v>
      </c>
      <c r="R24" s="14">
        <v>0</v>
      </c>
      <c r="S24" s="29">
        <v>0.56386151357412495</v>
      </c>
      <c r="T24" s="102">
        <v>1.4781038002208899E-3</v>
      </c>
      <c r="U24" s="29">
        <f t="shared" si="5"/>
        <v>1.478220527893398</v>
      </c>
      <c r="V24" s="14">
        <v>0</v>
      </c>
    </row>
    <row r="25" spans="1:22" x14ac:dyDescent="0.3">
      <c r="A25" s="6" t="s">
        <v>451</v>
      </c>
      <c r="B25" s="6" t="s">
        <v>61</v>
      </c>
      <c r="C25" s="28" t="s">
        <v>61</v>
      </c>
      <c r="D25" s="28"/>
      <c r="E25" s="6" t="s">
        <v>62</v>
      </c>
      <c r="F25" s="12" t="s">
        <v>366</v>
      </c>
      <c r="G25" s="16">
        <v>1.5151515151515151</v>
      </c>
      <c r="H25" s="8">
        <v>1.3333333333333333</v>
      </c>
      <c r="I25" s="39">
        <v>2</v>
      </c>
      <c r="J25" s="6" t="s">
        <v>63</v>
      </c>
      <c r="K25" s="29">
        <v>-0.58954874697473203</v>
      </c>
      <c r="L25" s="102">
        <v>8.9428061719385409E-3</v>
      </c>
      <c r="M25" s="29">
        <f t="shared" si="3"/>
        <v>0.66455073588759794</v>
      </c>
      <c r="N25" s="14">
        <v>0</v>
      </c>
      <c r="O25" s="29">
        <v>-0.41316636718022998</v>
      </c>
      <c r="P25" s="102">
        <v>4.3710880011782999E-2</v>
      </c>
      <c r="Q25" s="29">
        <f t="shared" si="4"/>
        <v>0.75097335852588776</v>
      </c>
      <c r="R25" s="14">
        <v>0</v>
      </c>
      <c r="S25" s="29">
        <v>1.00271511415496</v>
      </c>
      <c r="T25" s="102">
        <v>3.5866541202269199E-4</v>
      </c>
      <c r="U25" s="29">
        <f t="shared" si="5"/>
        <v>2.0037674914908252</v>
      </c>
      <c r="V25" s="14">
        <v>0</v>
      </c>
    </row>
    <row r="26" spans="1:22" x14ac:dyDescent="0.3">
      <c r="A26" s="6" t="s">
        <v>451</v>
      </c>
      <c r="B26" s="6" t="s">
        <v>64</v>
      </c>
      <c r="C26" s="28" t="s">
        <v>65</v>
      </c>
      <c r="D26" s="28"/>
      <c r="E26" s="6" t="s">
        <v>66</v>
      </c>
      <c r="F26" s="90" t="s">
        <v>471</v>
      </c>
      <c r="G26" s="16">
        <v>1.5384615384615383</v>
      </c>
      <c r="H26" s="46">
        <v>1.0101010101010102</v>
      </c>
      <c r="I26" s="39">
        <v>1.56</v>
      </c>
      <c r="J26" s="6" t="s">
        <v>67</v>
      </c>
      <c r="K26" s="29">
        <v>-0.62356984384780201</v>
      </c>
      <c r="L26" s="102">
        <v>6.9190959111544402E-4</v>
      </c>
      <c r="M26" s="29">
        <f t="shared" si="3"/>
        <v>0.64906288019911296</v>
      </c>
      <c r="N26" s="14">
        <v>0</v>
      </c>
      <c r="O26" s="29">
        <v>-1.8962926843753902E-2</v>
      </c>
      <c r="P26" s="102">
        <v>0.87759171832475702</v>
      </c>
      <c r="Q26" s="29">
        <f t="shared" si="4"/>
        <v>0.98694190715789154</v>
      </c>
      <c r="R26" s="14">
        <v>0</v>
      </c>
      <c r="S26" s="29">
        <v>0.64253277069155601</v>
      </c>
      <c r="T26" s="102">
        <v>5.6730339230450899E-4</v>
      </c>
      <c r="U26" s="29">
        <f t="shared" si="5"/>
        <v>1.5610673381359832</v>
      </c>
      <c r="V26" s="14">
        <v>0</v>
      </c>
    </row>
    <row r="27" spans="1:22" x14ac:dyDescent="0.3">
      <c r="A27" s="6" t="s">
        <v>451</v>
      </c>
      <c r="B27" s="6" t="s">
        <v>68</v>
      </c>
      <c r="C27" s="28" t="s">
        <v>68</v>
      </c>
      <c r="D27" s="28" t="s">
        <v>69</v>
      </c>
      <c r="E27" s="6" t="s">
        <v>70</v>
      </c>
      <c r="F27" s="12" t="s">
        <v>470</v>
      </c>
      <c r="G27" s="16">
        <v>2.0408163265306123</v>
      </c>
      <c r="H27" s="46">
        <v>1.0309278350515465</v>
      </c>
      <c r="I27" s="39">
        <v>2.08</v>
      </c>
      <c r="J27" s="6" t="s">
        <v>71</v>
      </c>
      <c r="K27" s="29">
        <v>-1.0151201974533099</v>
      </c>
      <c r="L27" s="102">
        <v>4.5562361366606799E-4</v>
      </c>
      <c r="M27" s="29">
        <f t="shared" si="3"/>
        <v>0.49478710353738148</v>
      </c>
      <c r="N27" s="14">
        <v>0</v>
      </c>
      <c r="O27" s="29">
        <v>-3.9726295553789398E-2</v>
      </c>
      <c r="P27" s="102">
        <v>0.83297942274766401</v>
      </c>
      <c r="Q27" s="29">
        <f t="shared" si="4"/>
        <v>0.9728394945487745</v>
      </c>
      <c r="R27" s="14">
        <v>0</v>
      </c>
      <c r="S27" s="29">
        <v>1.0548464930071</v>
      </c>
      <c r="T27" s="102">
        <v>3.50917152144479E-4</v>
      </c>
      <c r="U27" s="29">
        <f t="shared" si="5"/>
        <v>2.0774971430321729</v>
      </c>
      <c r="V27" s="14">
        <v>0</v>
      </c>
    </row>
    <row r="28" spans="1:22" x14ac:dyDescent="0.3">
      <c r="A28" s="6" t="s">
        <v>451</v>
      </c>
      <c r="B28" s="6" t="s">
        <v>72</v>
      </c>
      <c r="C28" s="28" t="s">
        <v>73</v>
      </c>
      <c r="D28" s="28"/>
      <c r="E28" s="6" t="s">
        <v>74</v>
      </c>
      <c r="F28" s="90" t="s">
        <v>472</v>
      </c>
      <c r="G28" s="47">
        <v>33.333333333333336</v>
      </c>
      <c r="H28" s="48">
        <v>5.0599999999999996</v>
      </c>
      <c r="I28" s="17">
        <v>6.31</v>
      </c>
      <c r="J28" s="6" t="s">
        <v>75</v>
      </c>
      <c r="K28" s="29">
        <v>-4.9959505232789096</v>
      </c>
      <c r="L28" s="102">
        <v>6.7234704361912198E-10</v>
      </c>
      <c r="M28" s="29">
        <f t="shared" si="3"/>
        <v>3.1337838323668835E-2</v>
      </c>
      <c r="N28" s="31">
        <v>-1</v>
      </c>
      <c r="O28" s="29">
        <v>2.3381323444261599</v>
      </c>
      <c r="P28" s="102">
        <v>3.4478303521357501E-7</v>
      </c>
      <c r="Q28" s="29">
        <f t="shared" si="4"/>
        <v>5.0564762241649488</v>
      </c>
      <c r="R28" s="30">
        <v>1</v>
      </c>
      <c r="S28" s="29">
        <v>2.6578181788527502</v>
      </c>
      <c r="T28" s="102">
        <v>1.21936215594979E-7</v>
      </c>
      <c r="U28" s="29">
        <f t="shared" si="5"/>
        <v>6.3107793366545328</v>
      </c>
      <c r="V28" s="30">
        <v>1</v>
      </c>
    </row>
    <row r="29" spans="1:22" x14ac:dyDescent="0.3">
      <c r="A29" s="34"/>
      <c r="B29" s="34"/>
      <c r="C29" s="34"/>
      <c r="D29" s="34"/>
      <c r="E29" s="34"/>
      <c r="F29" s="34"/>
      <c r="G29" s="89"/>
      <c r="H29" s="43"/>
      <c r="I29" s="42"/>
      <c r="J29" s="34"/>
      <c r="K29" s="36"/>
      <c r="L29" s="104"/>
      <c r="M29" s="34"/>
      <c r="N29" s="34"/>
      <c r="O29" s="36"/>
      <c r="P29" s="104"/>
      <c r="Q29" s="34"/>
      <c r="R29" s="34"/>
      <c r="S29" s="36"/>
      <c r="T29" s="104"/>
      <c r="U29" s="34"/>
      <c r="V29" s="34"/>
    </row>
    <row r="30" spans="1:22" x14ac:dyDescent="0.3">
      <c r="A30" s="6" t="s">
        <v>452</v>
      </c>
      <c r="B30" s="6" t="s">
        <v>76</v>
      </c>
      <c r="C30" s="28" t="s">
        <v>76</v>
      </c>
      <c r="D30" s="28"/>
      <c r="E30" s="6" t="s">
        <v>77</v>
      </c>
      <c r="F30" s="12" t="s">
        <v>367</v>
      </c>
      <c r="G30" s="39">
        <v>1.92</v>
      </c>
      <c r="H30" s="8">
        <v>1.2658227848101264</v>
      </c>
      <c r="I30" s="8">
        <v>1.5151515151515151</v>
      </c>
      <c r="J30" s="6" t="s">
        <v>78</v>
      </c>
      <c r="K30" s="29">
        <v>0.94095059410091297</v>
      </c>
      <c r="L30" s="102">
        <v>5.8491408106769495E-4</v>
      </c>
      <c r="M30" s="29">
        <f t="shared" ref="M30:M39" si="6">2^K30</f>
        <v>1.9197927765740208</v>
      </c>
      <c r="N30" s="14">
        <v>0</v>
      </c>
      <c r="O30" s="29">
        <v>-0.341682971941564</v>
      </c>
      <c r="P30" s="102">
        <v>8.6064632733122898E-2</v>
      </c>
      <c r="Q30" s="29">
        <f t="shared" ref="Q30:Q39" si="7">2^O30</f>
        <v>0.7891202286866732</v>
      </c>
      <c r="R30" s="14">
        <v>0</v>
      </c>
      <c r="S30" s="29">
        <v>-0.59926762215934903</v>
      </c>
      <c r="T30" s="102">
        <v>8.60421676346638E-3</v>
      </c>
      <c r="U30" s="29">
        <f t="shared" ref="U30:U39" si="8">2^S30</f>
        <v>0.66008896162733877</v>
      </c>
      <c r="V30" s="14">
        <v>0</v>
      </c>
    </row>
    <row r="31" spans="1:22" x14ac:dyDescent="0.3">
      <c r="A31" s="6" t="s">
        <v>452</v>
      </c>
      <c r="B31" s="6" t="s">
        <v>79</v>
      </c>
      <c r="C31" s="28" t="s">
        <v>79</v>
      </c>
      <c r="D31" s="28"/>
      <c r="E31" s="6" t="s">
        <v>80</v>
      </c>
      <c r="F31" s="12" t="s">
        <v>368</v>
      </c>
      <c r="G31" s="39">
        <v>1.61</v>
      </c>
      <c r="H31" s="40">
        <v>1.3513513513513513</v>
      </c>
      <c r="I31" s="38">
        <f>1/0.84</f>
        <v>1.1904761904761905</v>
      </c>
      <c r="J31" s="6" t="s">
        <v>81</v>
      </c>
      <c r="K31" s="29">
        <v>0.68863390170128702</v>
      </c>
      <c r="L31" s="102">
        <v>9.6628172737783596E-4</v>
      </c>
      <c r="M31" s="29">
        <f t="shared" si="6"/>
        <v>1.6117566117241753</v>
      </c>
      <c r="N31" s="14">
        <v>0</v>
      </c>
      <c r="O31" s="29">
        <v>-0.43514626104418302</v>
      </c>
      <c r="P31" s="102">
        <v>1.31453099032076E-2</v>
      </c>
      <c r="Q31" s="29">
        <f t="shared" si="7"/>
        <v>0.73961876795436443</v>
      </c>
      <c r="R31" s="14">
        <v>0</v>
      </c>
      <c r="S31" s="29">
        <v>-0.25348764065710599</v>
      </c>
      <c r="T31" s="102">
        <v>0.103600781935849</v>
      </c>
      <c r="U31" s="29">
        <f t="shared" si="8"/>
        <v>0.83886604679821175</v>
      </c>
      <c r="V31" s="14">
        <v>0</v>
      </c>
    </row>
    <row r="32" spans="1:22" x14ac:dyDescent="0.3">
      <c r="A32" s="6" t="s">
        <v>452</v>
      </c>
      <c r="B32" s="6" t="s">
        <v>82</v>
      </c>
      <c r="C32" s="28" t="s">
        <v>82</v>
      </c>
      <c r="D32" s="28"/>
      <c r="E32" s="6" t="s">
        <v>83</v>
      </c>
      <c r="F32" s="12" t="s">
        <v>369</v>
      </c>
      <c r="G32" s="41">
        <v>1.0900000000000001</v>
      </c>
      <c r="H32" s="40">
        <v>1.5625</v>
      </c>
      <c r="I32" s="39">
        <v>1.43</v>
      </c>
      <c r="J32" s="6" t="s">
        <v>84</v>
      </c>
      <c r="K32" s="29">
        <v>0.12551258969455101</v>
      </c>
      <c r="L32" s="102">
        <v>0.45506436425777302</v>
      </c>
      <c r="M32" s="29">
        <f t="shared" si="6"/>
        <v>1.0908952590134267</v>
      </c>
      <c r="N32" s="14">
        <v>0</v>
      </c>
      <c r="O32" s="29">
        <v>-0.63996719132650703</v>
      </c>
      <c r="P32" s="102">
        <v>3.6335266865248298E-3</v>
      </c>
      <c r="Q32" s="29">
        <f t="shared" si="7"/>
        <v>0.64172754229526618</v>
      </c>
      <c r="R32" s="14">
        <v>0</v>
      </c>
      <c r="S32" s="29">
        <v>0.514454601631957</v>
      </c>
      <c r="T32" s="102">
        <v>1.16963260391202E-2</v>
      </c>
      <c r="U32" s="29">
        <f t="shared" si="8"/>
        <v>1.4284540229797591</v>
      </c>
      <c r="V32" s="14">
        <v>0</v>
      </c>
    </row>
    <row r="33" spans="1:22" x14ac:dyDescent="0.3">
      <c r="A33" s="6" t="s">
        <v>452</v>
      </c>
      <c r="B33" s="6" t="s">
        <v>85</v>
      </c>
      <c r="C33" s="28" t="s">
        <v>85</v>
      </c>
      <c r="D33" s="28"/>
      <c r="E33" s="6" t="s">
        <v>86</v>
      </c>
      <c r="F33" s="12" t="s">
        <v>370</v>
      </c>
      <c r="G33" s="49">
        <v>1.1235955056179776</v>
      </c>
      <c r="H33" s="46">
        <v>1.03</v>
      </c>
      <c r="I33" s="44">
        <v>1.0900000000000001</v>
      </c>
      <c r="J33" s="6" t="s">
        <v>87</v>
      </c>
      <c r="K33" s="29">
        <v>-0.160822100367989</v>
      </c>
      <c r="L33" s="102">
        <v>0.213474344062622</v>
      </c>
      <c r="M33" s="29">
        <f t="shared" si="6"/>
        <v>0.89451519821326608</v>
      </c>
      <c r="N33" s="14">
        <v>0</v>
      </c>
      <c r="O33" s="29">
        <v>3.7645274890390802E-2</v>
      </c>
      <c r="P33" s="102">
        <v>0.76034138825248898</v>
      </c>
      <c r="Q33" s="29">
        <f t="shared" si="7"/>
        <v>1.0264371377046151</v>
      </c>
      <c r="R33" s="14">
        <v>0</v>
      </c>
      <c r="S33" s="29">
        <v>0.1231768254776</v>
      </c>
      <c r="T33" s="102">
        <v>0.33128416616668499</v>
      </c>
      <c r="U33" s="29">
        <f t="shared" si="8"/>
        <v>1.0891304976128013</v>
      </c>
      <c r="V33" s="14">
        <v>0</v>
      </c>
    </row>
    <row r="34" spans="1:22" x14ac:dyDescent="0.3">
      <c r="A34" s="6" t="s">
        <v>452</v>
      </c>
      <c r="B34" s="6" t="s">
        <v>88</v>
      </c>
      <c r="C34" s="28" t="s">
        <v>88</v>
      </c>
      <c r="D34" s="28"/>
      <c r="E34" s="6" t="s">
        <v>89</v>
      </c>
      <c r="F34" s="12" t="s">
        <v>371</v>
      </c>
      <c r="G34" s="49">
        <v>1.1494252873563218</v>
      </c>
      <c r="H34" s="39">
        <v>1.33</v>
      </c>
      <c r="I34" s="38">
        <f>1/0.87</f>
        <v>1.1494252873563218</v>
      </c>
      <c r="J34" s="6" t="s">
        <v>90</v>
      </c>
      <c r="K34" s="29">
        <v>-0.201820363258879</v>
      </c>
      <c r="L34" s="102">
        <v>0.37477110923892598</v>
      </c>
      <c r="M34" s="29">
        <f t="shared" si="6"/>
        <v>0.86945281300706811</v>
      </c>
      <c r="N34" s="14">
        <v>0</v>
      </c>
      <c r="O34" s="29">
        <v>0.40636070896466397</v>
      </c>
      <c r="P34" s="102">
        <v>9.4146425403249495E-2</v>
      </c>
      <c r="Q34" s="29">
        <f t="shared" si="7"/>
        <v>1.3253383425501084</v>
      </c>
      <c r="R34" s="14">
        <v>0</v>
      </c>
      <c r="S34" s="29">
        <v>-0.204540345705787</v>
      </c>
      <c r="T34" s="102">
        <v>0.36867855388707799</v>
      </c>
      <c r="U34" s="29">
        <f t="shared" si="8"/>
        <v>0.8678151360229126</v>
      </c>
      <c r="V34" s="14">
        <v>0</v>
      </c>
    </row>
    <row r="35" spans="1:22" x14ac:dyDescent="0.3">
      <c r="A35" s="6" t="s">
        <v>452</v>
      </c>
      <c r="B35" s="6" t="s">
        <v>91</v>
      </c>
      <c r="C35" s="28" t="s">
        <v>91</v>
      </c>
      <c r="D35" s="28"/>
      <c r="E35" s="6" t="s">
        <v>92</v>
      </c>
      <c r="F35" s="90" t="s">
        <v>372</v>
      </c>
      <c r="G35" s="49">
        <v>2.0408163265306123</v>
      </c>
      <c r="H35" s="39">
        <v>1.29</v>
      </c>
      <c r="I35" s="39">
        <v>1.59</v>
      </c>
      <c r="J35" s="6" t="s">
        <v>93</v>
      </c>
      <c r="K35" s="29">
        <v>-1.03529802288443</v>
      </c>
      <c r="L35" s="102">
        <v>2.74668824403881E-5</v>
      </c>
      <c r="M35" s="29">
        <f t="shared" si="6"/>
        <v>0.48791507954302538</v>
      </c>
      <c r="N35" s="31">
        <v>-1</v>
      </c>
      <c r="O35" s="29">
        <v>0.369957820165704</v>
      </c>
      <c r="P35" s="102">
        <v>1.78749438783215E-2</v>
      </c>
      <c r="Q35" s="29">
        <f t="shared" si="7"/>
        <v>1.2923150468856643</v>
      </c>
      <c r="R35" s="14">
        <v>0</v>
      </c>
      <c r="S35" s="29">
        <v>0.66534020271872796</v>
      </c>
      <c r="T35" s="102">
        <v>6.4072099940903698E-4</v>
      </c>
      <c r="U35" s="29">
        <f t="shared" si="8"/>
        <v>1.5859422110430612</v>
      </c>
      <c r="V35" s="14">
        <v>0</v>
      </c>
    </row>
    <row r="36" spans="1:22" x14ac:dyDescent="0.3">
      <c r="A36" s="6" t="s">
        <v>452</v>
      </c>
      <c r="B36" s="6" t="s">
        <v>94</v>
      </c>
      <c r="C36" s="28" t="s">
        <v>94</v>
      </c>
      <c r="D36" s="28"/>
      <c r="E36" s="6" t="s">
        <v>95</v>
      </c>
      <c r="F36" s="90" t="s">
        <v>373</v>
      </c>
      <c r="G36" s="49">
        <v>2.2727272727272729</v>
      </c>
      <c r="H36" s="50">
        <v>1.53</v>
      </c>
      <c r="I36" s="50">
        <v>1.49</v>
      </c>
      <c r="J36" s="6" t="s">
        <v>96</v>
      </c>
      <c r="K36" s="29">
        <v>-1.18996551643002</v>
      </c>
      <c r="L36" s="102">
        <v>2.0318273153555601E-6</v>
      </c>
      <c r="M36" s="29">
        <f t="shared" si="6"/>
        <v>0.43831333718117238</v>
      </c>
      <c r="N36" s="31">
        <v>-1</v>
      </c>
      <c r="O36" s="29">
        <v>0.61650003831858202</v>
      </c>
      <c r="P36" s="102">
        <v>2.8292171988044101E-4</v>
      </c>
      <c r="Q36" s="29">
        <f t="shared" si="7"/>
        <v>1.5331512585856826</v>
      </c>
      <c r="R36" s="14">
        <v>0</v>
      </c>
      <c r="S36" s="29">
        <v>0.573465478111441</v>
      </c>
      <c r="T36" s="102">
        <v>4.6400645508204902E-4</v>
      </c>
      <c r="U36" s="29">
        <f t="shared" si="8"/>
        <v>1.4880938107780934</v>
      </c>
      <c r="V36" s="14">
        <v>0</v>
      </c>
    </row>
    <row r="37" spans="1:22" x14ac:dyDescent="0.3">
      <c r="A37" s="6" t="s">
        <v>452</v>
      </c>
      <c r="B37" s="6" t="s">
        <v>97</v>
      </c>
      <c r="C37" s="28" t="s">
        <v>97</v>
      </c>
      <c r="D37" s="28"/>
      <c r="E37" s="6" t="s">
        <v>98</v>
      </c>
      <c r="F37" s="90" t="s">
        <v>372</v>
      </c>
      <c r="G37" s="51">
        <v>3.2258064516129035</v>
      </c>
      <c r="H37" s="39">
        <v>1.34</v>
      </c>
      <c r="I37" s="39">
        <v>2.4300000000000002</v>
      </c>
      <c r="J37" s="6" t="s">
        <v>99</v>
      </c>
      <c r="K37" s="29">
        <v>-1.69980927553342</v>
      </c>
      <c r="L37" s="102">
        <v>2.1356924473486999E-7</v>
      </c>
      <c r="M37" s="29">
        <f t="shared" si="6"/>
        <v>0.30782679538764335</v>
      </c>
      <c r="N37" s="31">
        <v>-1</v>
      </c>
      <c r="O37" s="29">
        <v>0.42019651422750598</v>
      </c>
      <c r="P37" s="102">
        <v>5.0622168613197096E-3</v>
      </c>
      <c r="Q37" s="29">
        <f t="shared" si="7"/>
        <v>1.3381098107029685</v>
      </c>
      <c r="R37" s="14">
        <v>0</v>
      </c>
      <c r="S37" s="29">
        <v>1.2796127613059101</v>
      </c>
      <c r="T37" s="102">
        <v>2.0837697007098001E-6</v>
      </c>
      <c r="U37" s="29">
        <f t="shared" si="8"/>
        <v>2.4277380438836071</v>
      </c>
      <c r="V37" s="30">
        <v>1</v>
      </c>
    </row>
    <row r="38" spans="1:22" x14ac:dyDescent="0.3">
      <c r="A38" s="6" t="s">
        <v>452</v>
      </c>
      <c r="B38" s="6" t="s">
        <v>100</v>
      </c>
      <c r="C38" s="28" t="s">
        <v>100</v>
      </c>
      <c r="D38" s="28"/>
      <c r="E38" s="6" t="s">
        <v>101</v>
      </c>
      <c r="F38" s="90" t="s">
        <v>372</v>
      </c>
      <c r="G38" s="51">
        <v>3.7037037037037033</v>
      </c>
      <c r="H38" s="39">
        <v>2.09</v>
      </c>
      <c r="I38" s="39">
        <v>1.74</v>
      </c>
      <c r="J38" s="6" t="s">
        <v>102</v>
      </c>
      <c r="K38" s="29">
        <v>-1.8663393975818701</v>
      </c>
      <c r="L38" s="102">
        <v>2.3983112740833298E-6</v>
      </c>
      <c r="M38" s="29">
        <f t="shared" si="6"/>
        <v>0.27426845447142928</v>
      </c>
      <c r="N38" s="31">
        <v>-1</v>
      </c>
      <c r="O38" s="29">
        <v>1.0662801361481999</v>
      </c>
      <c r="P38" s="102">
        <v>1.6504204274322301E-4</v>
      </c>
      <c r="Q38" s="29">
        <f t="shared" si="7"/>
        <v>2.0940271334108265</v>
      </c>
      <c r="R38" s="14">
        <v>0</v>
      </c>
      <c r="S38" s="29">
        <v>0.80005926143367001</v>
      </c>
      <c r="T38" s="102">
        <v>1.1475025866041399E-3</v>
      </c>
      <c r="U38" s="29">
        <f t="shared" si="8"/>
        <v>1.7411726470904763</v>
      </c>
      <c r="V38" s="14">
        <v>0</v>
      </c>
    </row>
    <row r="39" spans="1:22" x14ac:dyDescent="0.3">
      <c r="A39" s="6" t="s">
        <v>452</v>
      </c>
      <c r="B39" s="6" t="s">
        <v>103</v>
      </c>
      <c r="C39" s="28" t="s">
        <v>103</v>
      </c>
      <c r="D39" s="28"/>
      <c r="E39" s="6" t="s">
        <v>104</v>
      </c>
      <c r="F39" s="90" t="s">
        <v>372</v>
      </c>
      <c r="G39" s="47">
        <v>11.111111111111111</v>
      </c>
      <c r="H39" s="17">
        <v>3.1</v>
      </c>
      <c r="I39" s="17">
        <v>3.42</v>
      </c>
      <c r="J39" s="6" t="s">
        <v>105</v>
      </c>
      <c r="K39" s="29">
        <v>-3.40358366841284</v>
      </c>
      <c r="L39" s="102">
        <v>9.2012037385369695E-9</v>
      </c>
      <c r="M39" s="29">
        <f t="shared" si="6"/>
        <v>9.4497261516827857E-2</v>
      </c>
      <c r="N39" s="31">
        <v>-1</v>
      </c>
      <c r="O39" s="29">
        <v>1.6308842909010599</v>
      </c>
      <c r="P39" s="102">
        <v>3.5530295918200702E-6</v>
      </c>
      <c r="Q39" s="29">
        <f t="shared" si="7"/>
        <v>3.0970277091889375</v>
      </c>
      <c r="R39" s="30">
        <v>1</v>
      </c>
      <c r="S39" s="29">
        <v>1.7726993775117701</v>
      </c>
      <c r="T39" s="102">
        <v>1.8393473798824501E-6</v>
      </c>
      <c r="U39" s="29">
        <f t="shared" si="8"/>
        <v>3.4169268850788233</v>
      </c>
      <c r="V39" s="30">
        <v>1</v>
      </c>
    </row>
    <row r="40" spans="1:22" x14ac:dyDescent="0.3">
      <c r="A40" s="20"/>
      <c r="B40" s="20"/>
      <c r="C40" s="20"/>
      <c r="D40" s="20"/>
      <c r="E40" s="20"/>
      <c r="F40" s="20"/>
      <c r="G40" s="52"/>
      <c r="H40" s="53"/>
      <c r="I40" s="53"/>
      <c r="J40" s="20"/>
      <c r="K40" s="33"/>
      <c r="L40" s="103"/>
      <c r="M40" s="20"/>
      <c r="N40" s="20"/>
      <c r="O40" s="33"/>
      <c r="P40" s="103"/>
      <c r="Q40" s="20"/>
      <c r="R40" s="20"/>
      <c r="S40" s="33"/>
      <c r="T40" s="103"/>
      <c r="U40" s="20"/>
      <c r="V40" s="20"/>
    </row>
    <row r="41" spans="1:22" x14ac:dyDescent="0.3">
      <c r="A41" s="14" t="s">
        <v>313</v>
      </c>
      <c r="B41" s="6" t="s">
        <v>106</v>
      </c>
      <c r="C41" s="28" t="s">
        <v>107</v>
      </c>
      <c r="D41" s="28"/>
      <c r="E41" s="6" t="s">
        <v>108</v>
      </c>
      <c r="F41" s="90" t="s">
        <v>374</v>
      </c>
      <c r="G41" s="7">
        <v>30.53</v>
      </c>
      <c r="H41" s="40">
        <v>1.6666666666666667</v>
      </c>
      <c r="I41" s="47">
        <v>20</v>
      </c>
      <c r="J41" s="6" t="s">
        <v>109</v>
      </c>
      <c r="K41" s="29">
        <v>4.9323546610275599</v>
      </c>
      <c r="L41" s="102">
        <v>3.5316344017986999E-6</v>
      </c>
      <c r="M41" s="29">
        <f t="shared" ref="M41:M52" si="9">2^K41</f>
        <v>30.534210990003544</v>
      </c>
      <c r="N41" s="30">
        <v>1</v>
      </c>
      <c r="O41" s="29">
        <v>-0.72561214051732004</v>
      </c>
      <c r="P41" s="102">
        <v>0.151545856767034</v>
      </c>
      <c r="Q41" s="29">
        <f t="shared" ref="Q41:Q52" si="10">2^O41</f>
        <v>0.60474039671419533</v>
      </c>
      <c r="R41" s="14">
        <v>0</v>
      </c>
      <c r="S41" s="29">
        <v>-4.2067425205102396</v>
      </c>
      <c r="T41" s="102">
        <v>1.21700947602288E-5</v>
      </c>
      <c r="U41" s="29">
        <f t="shared" ref="U41:U52" si="11">2^S41</f>
        <v>5.41557178975796E-2</v>
      </c>
      <c r="V41" s="31">
        <v>-1</v>
      </c>
    </row>
    <row r="42" spans="1:22" x14ac:dyDescent="0.3">
      <c r="A42" s="14" t="s">
        <v>313</v>
      </c>
      <c r="B42" s="6" t="s">
        <v>110</v>
      </c>
      <c r="C42" s="28" t="s">
        <v>110</v>
      </c>
      <c r="D42" s="28"/>
      <c r="E42" s="6" t="s">
        <v>111</v>
      </c>
      <c r="F42" s="91" t="s">
        <v>375</v>
      </c>
      <c r="G42" s="7">
        <v>24.16</v>
      </c>
      <c r="H42" s="9">
        <v>3.8461538461538458</v>
      </c>
      <c r="I42" s="9">
        <v>6.25</v>
      </c>
      <c r="J42" s="6" t="s">
        <v>112</v>
      </c>
      <c r="K42" s="29">
        <v>4.5942824320869002</v>
      </c>
      <c r="L42" s="102">
        <v>3.1936011628583902E-7</v>
      </c>
      <c r="M42" s="29">
        <f t="shared" si="9"/>
        <v>24.155543891957393</v>
      </c>
      <c r="N42" s="30">
        <v>1</v>
      </c>
      <c r="O42" s="29">
        <v>-1.9571384294274701</v>
      </c>
      <c r="P42" s="102">
        <v>2.2114844066597699E-4</v>
      </c>
      <c r="Q42" s="29">
        <f t="shared" si="10"/>
        <v>0.25753877586721402</v>
      </c>
      <c r="R42" s="14">
        <v>0</v>
      </c>
      <c r="S42" s="29">
        <v>-2.6371440026594399</v>
      </c>
      <c r="T42" s="102">
        <v>2.5075016287723099E-5</v>
      </c>
      <c r="U42" s="29">
        <f t="shared" si="11"/>
        <v>0.16074613974609048</v>
      </c>
      <c r="V42" s="31">
        <v>-1</v>
      </c>
    </row>
    <row r="43" spans="1:22" x14ac:dyDescent="0.3">
      <c r="A43" s="14" t="s">
        <v>313</v>
      </c>
      <c r="B43" s="6" t="s">
        <v>113</v>
      </c>
      <c r="C43" s="28" t="s">
        <v>113</v>
      </c>
      <c r="D43" s="28" t="s">
        <v>114</v>
      </c>
      <c r="E43" s="6" t="s">
        <v>115</v>
      </c>
      <c r="F43" s="90" t="s">
        <v>376</v>
      </c>
      <c r="G43" s="7">
        <v>11.4</v>
      </c>
      <c r="H43" s="40">
        <v>1.3333333333333333</v>
      </c>
      <c r="I43" s="9">
        <v>8.3333333333333339</v>
      </c>
      <c r="J43" s="6" t="s">
        <v>116</v>
      </c>
      <c r="K43" s="29">
        <v>3.51108192601794</v>
      </c>
      <c r="L43" s="102">
        <v>3.3909363221619901E-7</v>
      </c>
      <c r="M43" s="29">
        <f t="shared" si="9"/>
        <v>11.400948318047199</v>
      </c>
      <c r="N43" s="30">
        <v>1</v>
      </c>
      <c r="O43" s="29">
        <v>-0.42043027320719201</v>
      </c>
      <c r="P43" s="102">
        <v>0.121523130012938</v>
      </c>
      <c r="Q43" s="29">
        <f t="shared" si="10"/>
        <v>0.7472017436469518</v>
      </c>
      <c r="R43" s="14">
        <v>0</v>
      </c>
      <c r="S43" s="29">
        <v>-3.0906516528107502</v>
      </c>
      <c r="T43" s="102">
        <v>9.4539915982196003E-7</v>
      </c>
      <c r="U43" s="29">
        <f t="shared" si="11"/>
        <v>0.11738730884784131</v>
      </c>
      <c r="V43" s="31">
        <v>-1</v>
      </c>
    </row>
    <row r="44" spans="1:22" x14ac:dyDescent="0.3">
      <c r="A44" s="14" t="s">
        <v>313</v>
      </c>
      <c r="B44" s="6" t="s">
        <v>117</v>
      </c>
      <c r="C44" s="28" t="s">
        <v>117</v>
      </c>
      <c r="D44" s="28" t="s">
        <v>118</v>
      </c>
      <c r="E44" s="6" t="s">
        <v>119</v>
      </c>
      <c r="F44" s="90" t="s">
        <v>377</v>
      </c>
      <c r="G44" s="7">
        <v>10.53</v>
      </c>
      <c r="H44" s="40">
        <v>1.4492753623188408</v>
      </c>
      <c r="I44" s="9">
        <v>7.1428571428571423</v>
      </c>
      <c r="J44" s="6" t="s">
        <v>120</v>
      </c>
      <c r="K44" s="29">
        <v>3.39664687055767</v>
      </c>
      <c r="L44" s="102">
        <v>7.6988336745798205E-8</v>
      </c>
      <c r="M44" s="29">
        <f t="shared" si="9"/>
        <v>10.531557244561245</v>
      </c>
      <c r="N44" s="30">
        <v>1</v>
      </c>
      <c r="O44" s="29">
        <v>-0.53606263426785195</v>
      </c>
      <c r="P44" s="102">
        <v>2.49677717544168E-2</v>
      </c>
      <c r="Q44" s="29">
        <f t="shared" si="10"/>
        <v>0.68965051924754905</v>
      </c>
      <c r="R44" s="14">
        <v>0</v>
      </c>
      <c r="S44" s="29">
        <v>-2.8605842362898199</v>
      </c>
      <c r="T44" s="102">
        <v>3.1094147337461101E-7</v>
      </c>
      <c r="U44" s="29">
        <f t="shared" si="11"/>
        <v>0.13768237210094034</v>
      </c>
      <c r="V44" s="31">
        <v>-1</v>
      </c>
    </row>
    <row r="45" spans="1:22" x14ac:dyDescent="0.3">
      <c r="A45" s="14" t="s">
        <v>313</v>
      </c>
      <c r="B45" s="110" t="s">
        <v>481</v>
      </c>
      <c r="C45" s="28" t="s">
        <v>481</v>
      </c>
      <c r="D45" s="28"/>
      <c r="E45" s="110" t="s">
        <v>482</v>
      </c>
      <c r="F45" s="90" t="s">
        <v>483</v>
      </c>
      <c r="G45" s="7">
        <v>24.6</v>
      </c>
      <c r="H45" s="40">
        <v>2.2000000000000002</v>
      </c>
      <c r="I45" s="47">
        <v>11</v>
      </c>
      <c r="J45" s="6" t="s">
        <v>484</v>
      </c>
      <c r="K45" s="29">
        <v>4.63</v>
      </c>
      <c r="L45" s="102">
        <v>1.38456138608195E-6</v>
      </c>
      <c r="M45" s="29">
        <f t="shared" si="9"/>
        <v>24.761039896678234</v>
      </c>
      <c r="N45" s="30">
        <v>1</v>
      </c>
      <c r="O45" s="29">
        <v>-1.1599999999999999</v>
      </c>
      <c r="P45" s="102">
        <v>1.5268196467622499E-2</v>
      </c>
      <c r="Q45" s="29">
        <f t="shared" si="10"/>
        <v>0.44751253546398628</v>
      </c>
      <c r="R45" s="14">
        <v>0</v>
      </c>
      <c r="S45" s="29">
        <v>3.46</v>
      </c>
      <c r="T45" s="102">
        <v>1.3386044664175201E-5</v>
      </c>
      <c r="U45" s="29">
        <v>0.09</v>
      </c>
      <c r="V45" s="31">
        <v>-1</v>
      </c>
    </row>
    <row r="46" spans="1:22" x14ac:dyDescent="0.3">
      <c r="A46" s="14" t="s">
        <v>313</v>
      </c>
      <c r="B46" s="6" t="s">
        <v>121</v>
      </c>
      <c r="C46" s="28" t="s">
        <v>121</v>
      </c>
      <c r="D46" s="28" t="s">
        <v>122</v>
      </c>
      <c r="E46" s="6" t="s">
        <v>123</v>
      </c>
      <c r="F46" s="90" t="s">
        <v>378</v>
      </c>
      <c r="G46" s="17">
        <v>4.8899999999999997</v>
      </c>
      <c r="H46" s="40">
        <v>1.7543859649122808</v>
      </c>
      <c r="I46" s="8">
        <v>2.7777777777777777</v>
      </c>
      <c r="J46" s="6" t="s">
        <v>124</v>
      </c>
      <c r="K46" s="29">
        <v>2.28994152348336</v>
      </c>
      <c r="L46" s="102">
        <v>1.4058613012015899E-7</v>
      </c>
      <c r="M46" s="29">
        <f t="shared" si="9"/>
        <v>4.8903628864905873</v>
      </c>
      <c r="N46" s="30">
        <v>1</v>
      </c>
      <c r="O46" s="29">
        <v>-0.81220783521843198</v>
      </c>
      <c r="P46" s="102">
        <v>3.89778949228989E-4</v>
      </c>
      <c r="Q46" s="29">
        <f t="shared" si="10"/>
        <v>0.56950963891721929</v>
      </c>
      <c r="R46" s="14">
        <v>0</v>
      </c>
      <c r="S46" s="29">
        <v>-1.4777336882649199</v>
      </c>
      <c r="T46" s="102">
        <v>4.67258420920297E-6</v>
      </c>
      <c r="U46" s="29">
        <f t="shared" si="11"/>
        <v>0.35905240018062667</v>
      </c>
      <c r="V46" s="31">
        <v>-1</v>
      </c>
    </row>
    <row r="47" spans="1:22" x14ac:dyDescent="0.3">
      <c r="A47" s="14" t="s">
        <v>313</v>
      </c>
      <c r="B47" s="6" t="s">
        <v>125</v>
      </c>
      <c r="C47" s="28" t="s">
        <v>125</v>
      </c>
      <c r="D47" s="28"/>
      <c r="E47" s="6" t="s">
        <v>126</v>
      </c>
      <c r="F47" s="90" t="s">
        <v>379</v>
      </c>
      <c r="G47" s="54">
        <v>4.4000000000000004</v>
      </c>
      <c r="H47" s="38">
        <v>1.2345679012345678</v>
      </c>
      <c r="I47" s="9">
        <v>3.5714285714285712</v>
      </c>
      <c r="J47" s="6" t="s">
        <v>127</v>
      </c>
      <c r="K47" s="29">
        <v>2.1378495702240801</v>
      </c>
      <c r="L47" s="102">
        <v>1.16993851169837E-6</v>
      </c>
      <c r="M47" s="29">
        <f t="shared" si="9"/>
        <v>4.4010555155902686</v>
      </c>
      <c r="N47" s="30">
        <v>1</v>
      </c>
      <c r="O47" s="29">
        <v>-0.30599584489190201</v>
      </c>
      <c r="P47" s="102">
        <v>0.11387417720475999</v>
      </c>
      <c r="Q47" s="29">
        <f t="shared" si="10"/>
        <v>0.8088836780254488</v>
      </c>
      <c r="R47" s="14">
        <v>0</v>
      </c>
      <c r="S47" s="29">
        <v>-1.8318537253321701</v>
      </c>
      <c r="T47" s="102">
        <v>3.9725602190649603E-6</v>
      </c>
      <c r="U47" s="29">
        <f t="shared" si="11"/>
        <v>0.28090345507993203</v>
      </c>
      <c r="V47" s="31">
        <v>-1</v>
      </c>
    </row>
    <row r="48" spans="1:22" x14ac:dyDescent="0.3">
      <c r="A48" s="14" t="s">
        <v>313</v>
      </c>
      <c r="B48" s="6" t="s">
        <v>128</v>
      </c>
      <c r="C48" s="28" t="s">
        <v>128</v>
      </c>
      <c r="D48" s="28"/>
      <c r="E48" s="6" t="s">
        <v>129</v>
      </c>
      <c r="F48" s="90" t="s">
        <v>380</v>
      </c>
      <c r="G48" s="17">
        <v>3.84</v>
      </c>
      <c r="H48" s="9">
        <v>5.2631578947368425</v>
      </c>
      <c r="I48" s="50">
        <v>1.38</v>
      </c>
      <c r="J48" s="6" t="s">
        <v>130</v>
      </c>
      <c r="K48" s="29">
        <v>1.9417574314936299</v>
      </c>
      <c r="L48" s="102">
        <v>1.32293000852263E-6</v>
      </c>
      <c r="M48" s="29">
        <f t="shared" si="9"/>
        <v>3.841733469053799</v>
      </c>
      <c r="N48" s="30">
        <v>1</v>
      </c>
      <c r="O48" s="29">
        <v>-2.4038931718488601</v>
      </c>
      <c r="P48" s="102">
        <v>2.3780744088568E-7</v>
      </c>
      <c r="Q48" s="29">
        <f t="shared" si="10"/>
        <v>0.18895398211640754</v>
      </c>
      <c r="R48" s="31">
        <v>-1</v>
      </c>
      <c r="S48" s="29">
        <v>0.46213574035522997</v>
      </c>
      <c r="T48" s="102">
        <v>1.9258121796421401E-2</v>
      </c>
      <c r="U48" s="29">
        <f t="shared" si="11"/>
        <v>1.377579654061591</v>
      </c>
      <c r="V48" s="14">
        <v>0</v>
      </c>
    </row>
    <row r="49" spans="1:22" x14ac:dyDescent="0.3">
      <c r="A49" s="14" t="s">
        <v>313</v>
      </c>
      <c r="B49" s="6" t="s">
        <v>131</v>
      </c>
      <c r="C49" s="28" t="s">
        <v>131</v>
      </c>
      <c r="D49" s="28"/>
      <c r="E49" s="6" t="s">
        <v>132</v>
      </c>
      <c r="F49" s="90" t="s">
        <v>381</v>
      </c>
      <c r="G49" s="17">
        <v>3.74</v>
      </c>
      <c r="H49" s="40">
        <v>1.3333333333333333</v>
      </c>
      <c r="I49" s="40">
        <v>2.7777777777777777</v>
      </c>
      <c r="J49" s="6" t="s">
        <v>133</v>
      </c>
      <c r="K49" s="29">
        <v>1.90262818300529</v>
      </c>
      <c r="L49" s="102">
        <v>2.7237538993679701E-7</v>
      </c>
      <c r="M49" s="29">
        <f t="shared" si="9"/>
        <v>3.7389370533769331</v>
      </c>
      <c r="N49" s="30">
        <v>1</v>
      </c>
      <c r="O49" s="29">
        <v>-0.41425572190083698</v>
      </c>
      <c r="P49" s="102">
        <v>1.15465666105609E-2</v>
      </c>
      <c r="Q49" s="29">
        <f t="shared" si="10"/>
        <v>0.75040652522441897</v>
      </c>
      <c r="R49" s="14">
        <v>0</v>
      </c>
      <c r="S49" s="29">
        <v>-1.48837246110445</v>
      </c>
      <c r="T49" s="102">
        <v>1.94987461450722E-6</v>
      </c>
      <c r="U49" s="29">
        <f t="shared" si="11"/>
        <v>0.35641440182615469</v>
      </c>
      <c r="V49" s="31">
        <v>-1</v>
      </c>
    </row>
    <row r="50" spans="1:22" x14ac:dyDescent="0.3">
      <c r="A50" s="14" t="s">
        <v>313</v>
      </c>
      <c r="B50" s="6" t="s">
        <v>134</v>
      </c>
      <c r="C50" s="28" t="s">
        <v>134</v>
      </c>
      <c r="D50" s="28"/>
      <c r="E50" s="6" t="s">
        <v>135</v>
      </c>
      <c r="F50" s="90" t="s">
        <v>369</v>
      </c>
      <c r="G50" s="17">
        <v>3.59</v>
      </c>
      <c r="H50" s="38">
        <v>1.0526315789473684</v>
      </c>
      <c r="I50" s="9">
        <v>3.4482758620689657</v>
      </c>
      <c r="J50" s="6" t="s">
        <v>136</v>
      </c>
      <c r="K50" s="29">
        <v>1.8423201648991501</v>
      </c>
      <c r="L50" s="102">
        <v>9.3634406749587901E-5</v>
      </c>
      <c r="M50" s="29">
        <f t="shared" si="9"/>
        <v>3.5858624895976048</v>
      </c>
      <c r="N50" s="30">
        <v>1</v>
      </c>
      <c r="O50" s="29">
        <v>-8.0199895004746197E-2</v>
      </c>
      <c r="P50" s="102">
        <v>0.76912050464242199</v>
      </c>
      <c r="Q50" s="29">
        <f t="shared" si="10"/>
        <v>0.94592657321965667</v>
      </c>
      <c r="R50" s="14">
        <v>0</v>
      </c>
      <c r="S50" s="29">
        <v>-1.7621202698944001</v>
      </c>
      <c r="T50" s="102">
        <v>1.2907941863119499E-4</v>
      </c>
      <c r="U50" s="29">
        <f t="shared" si="11"/>
        <v>0.29481456990140192</v>
      </c>
      <c r="V50" s="14">
        <v>0</v>
      </c>
    </row>
    <row r="51" spans="1:22" x14ac:dyDescent="0.3">
      <c r="A51" s="14" t="s">
        <v>313</v>
      </c>
      <c r="B51" s="6" t="s">
        <v>137</v>
      </c>
      <c r="C51" s="28" t="s">
        <v>138</v>
      </c>
      <c r="D51" s="28"/>
      <c r="E51" s="6" t="s">
        <v>139</v>
      </c>
      <c r="F51" s="90" t="s">
        <v>382</v>
      </c>
      <c r="G51" s="17">
        <v>3.48</v>
      </c>
      <c r="H51" s="40">
        <v>1.64</v>
      </c>
      <c r="I51" s="40">
        <v>2.1276595744680851</v>
      </c>
      <c r="J51" s="6" t="s">
        <v>140</v>
      </c>
      <c r="K51" s="29">
        <v>1.79789956973912</v>
      </c>
      <c r="L51" s="102">
        <v>1.99176700575703E-6</v>
      </c>
      <c r="M51" s="29">
        <f t="shared" si="9"/>
        <v>3.4771361782203845</v>
      </c>
      <c r="N51" s="30">
        <v>1</v>
      </c>
      <c r="O51" s="29">
        <v>-0.72139488549495001</v>
      </c>
      <c r="P51" s="102">
        <v>1.5013966825319399E-3</v>
      </c>
      <c r="Q51" s="29">
        <f t="shared" si="10"/>
        <v>0.60651074706102703</v>
      </c>
      <c r="R51" s="14">
        <v>0</v>
      </c>
      <c r="S51" s="29">
        <v>-1.0765046842441599</v>
      </c>
      <c r="T51" s="102">
        <v>9.9649757604259703E-5</v>
      </c>
      <c r="U51" s="29">
        <f t="shared" si="11"/>
        <v>0.47417625199830932</v>
      </c>
      <c r="V51" s="31">
        <v>-1</v>
      </c>
    </row>
    <row r="52" spans="1:22" x14ac:dyDescent="0.3">
      <c r="A52" s="14" t="s">
        <v>313</v>
      </c>
      <c r="B52" s="6" t="s">
        <v>141</v>
      </c>
      <c r="C52" s="28" t="s">
        <v>141</v>
      </c>
      <c r="D52" s="28"/>
      <c r="E52" s="6" t="s">
        <v>142</v>
      </c>
      <c r="F52" s="90" t="s">
        <v>383</v>
      </c>
      <c r="G52" s="17">
        <v>3.2</v>
      </c>
      <c r="H52" s="40">
        <v>1.3333333333333333</v>
      </c>
      <c r="I52" s="40">
        <v>2.13</v>
      </c>
      <c r="J52" s="6" t="s">
        <v>143</v>
      </c>
      <c r="K52" s="29">
        <v>1.6789114888424801</v>
      </c>
      <c r="L52" s="102">
        <v>1.00250894916335E-6</v>
      </c>
      <c r="M52" s="29">
        <f t="shared" si="9"/>
        <v>3.2018627982844929</v>
      </c>
      <c r="N52" s="30">
        <v>1</v>
      </c>
      <c r="O52" s="29">
        <v>-0.41121913831121898</v>
      </c>
      <c r="P52" s="102">
        <v>1.4323922389198201E-2</v>
      </c>
      <c r="Q52" s="29">
        <f t="shared" si="10"/>
        <v>0.75198764377864291</v>
      </c>
      <c r="R52" s="14">
        <v>0</v>
      </c>
      <c r="S52" s="29">
        <v>-1.2676923505312601</v>
      </c>
      <c r="T52" s="102">
        <v>9.1501195781993106E-6</v>
      </c>
      <c r="U52" s="29">
        <f t="shared" si="11"/>
        <v>0.41532356884295363</v>
      </c>
      <c r="V52" s="31">
        <v>-1</v>
      </c>
    </row>
    <row r="53" spans="1:22" x14ac:dyDescent="0.3">
      <c r="A53" s="34"/>
      <c r="B53" s="34"/>
      <c r="C53" s="34"/>
      <c r="D53" s="34"/>
      <c r="E53" s="34"/>
      <c r="F53" s="34"/>
      <c r="G53" s="55"/>
      <c r="H53" s="55"/>
      <c r="I53" s="55"/>
      <c r="J53" s="34"/>
      <c r="K53" s="36"/>
      <c r="L53" s="104"/>
      <c r="M53" s="34"/>
      <c r="N53" s="34"/>
      <c r="O53" s="36"/>
      <c r="P53" s="104"/>
      <c r="Q53" s="34"/>
      <c r="R53" s="34"/>
      <c r="S53" s="36"/>
      <c r="T53" s="104"/>
      <c r="U53" s="34"/>
      <c r="V53" s="34"/>
    </row>
    <row r="54" spans="1:22" x14ac:dyDescent="0.3">
      <c r="A54" s="6" t="s">
        <v>453</v>
      </c>
      <c r="B54" s="6" t="s">
        <v>144</v>
      </c>
      <c r="C54" s="28" t="s">
        <v>144</v>
      </c>
      <c r="D54" s="28"/>
      <c r="E54" s="6" t="s">
        <v>145</v>
      </c>
      <c r="F54" s="90" t="s">
        <v>384</v>
      </c>
      <c r="G54" s="7">
        <v>106.55</v>
      </c>
      <c r="H54" s="9">
        <v>5.2631578947368425</v>
      </c>
      <c r="I54" s="47">
        <v>20</v>
      </c>
      <c r="J54" s="6" t="s">
        <v>146</v>
      </c>
      <c r="K54" s="29">
        <v>6.7353374227538101</v>
      </c>
      <c r="L54" s="102">
        <v>9.8987148072969396E-11</v>
      </c>
      <c r="M54" s="29">
        <f t="shared" ref="M54:M70" si="12">2^K54</f>
        <v>106.54635457739766</v>
      </c>
      <c r="N54" s="30">
        <v>1</v>
      </c>
      <c r="O54" s="29">
        <v>-2.4094380786617502</v>
      </c>
      <c r="P54" s="102">
        <v>4.6998659742963102E-7</v>
      </c>
      <c r="Q54" s="29">
        <f t="shared" ref="Q54:Q70" si="13">2^O54</f>
        <v>0.18822914330847043</v>
      </c>
      <c r="R54" s="31">
        <v>-1</v>
      </c>
      <c r="S54" s="29">
        <v>-4.3258993440920603</v>
      </c>
      <c r="T54" s="102">
        <v>3.91253190838709E-9</v>
      </c>
      <c r="U54" s="29">
        <f t="shared" ref="U54:U70" si="14">2^S54</f>
        <v>4.9862556245284947E-2</v>
      </c>
      <c r="V54" s="31">
        <v>-1</v>
      </c>
    </row>
    <row r="55" spans="1:22" x14ac:dyDescent="0.3">
      <c r="A55" s="6" t="s">
        <v>453</v>
      </c>
      <c r="B55" s="6" t="s">
        <v>148</v>
      </c>
      <c r="C55" s="28" t="s">
        <v>148</v>
      </c>
      <c r="D55" s="28" t="s">
        <v>149</v>
      </c>
      <c r="E55" s="6" t="s">
        <v>150</v>
      </c>
      <c r="F55" s="90" t="s">
        <v>385</v>
      </c>
      <c r="G55" s="7">
        <v>27.79</v>
      </c>
      <c r="H55" s="40">
        <v>2.7027027027027026</v>
      </c>
      <c r="I55" s="47">
        <v>10</v>
      </c>
      <c r="J55" s="6" t="s">
        <v>151</v>
      </c>
      <c r="K55" s="29">
        <v>4.7964781520912902</v>
      </c>
      <c r="L55" s="102">
        <v>1.17500658180531E-8</v>
      </c>
      <c r="M55" s="29">
        <f t="shared" si="12"/>
        <v>27.789696089806103</v>
      </c>
      <c r="N55" s="30">
        <v>1</v>
      </c>
      <c r="O55" s="29">
        <v>-1.43203454928961</v>
      </c>
      <c r="P55" s="102">
        <v>1.5681878497979701E-4</v>
      </c>
      <c r="Q55" s="29">
        <f t="shared" si="13"/>
        <v>0.37060787712235937</v>
      </c>
      <c r="R55" s="14">
        <v>0</v>
      </c>
      <c r="S55" s="29">
        <v>-3.3644436028016802</v>
      </c>
      <c r="T55" s="102">
        <v>2.1386514937013299E-7</v>
      </c>
      <c r="U55" s="29">
        <f t="shared" si="14"/>
        <v>9.7096048717264904E-2</v>
      </c>
      <c r="V55" s="31">
        <v>-1</v>
      </c>
    </row>
    <row r="56" spans="1:22" x14ac:dyDescent="0.3">
      <c r="A56" s="6" t="s">
        <v>453</v>
      </c>
      <c r="B56" s="6" t="s">
        <v>152</v>
      </c>
      <c r="C56" s="28" t="s">
        <v>152</v>
      </c>
      <c r="D56" s="28"/>
      <c r="E56" s="6" t="s">
        <v>153</v>
      </c>
      <c r="F56" s="90" t="s">
        <v>386</v>
      </c>
      <c r="G56" s="7">
        <v>22.31</v>
      </c>
      <c r="H56" s="50">
        <v>1.56</v>
      </c>
      <c r="I56" s="47">
        <v>33.333333333333336</v>
      </c>
      <c r="J56" s="6" t="s">
        <v>154</v>
      </c>
      <c r="K56" s="29">
        <v>4.4794508156221999</v>
      </c>
      <c r="L56" s="102">
        <v>3.2297640030056501E-8</v>
      </c>
      <c r="M56" s="29">
        <f t="shared" si="12"/>
        <v>22.307405383236226</v>
      </c>
      <c r="N56" s="30">
        <v>1</v>
      </c>
      <c r="O56" s="29">
        <v>0.64597407951917996</v>
      </c>
      <c r="P56" s="102">
        <v>2.3300779800359699E-2</v>
      </c>
      <c r="Q56" s="29">
        <f t="shared" si="13"/>
        <v>1.5647954489972375</v>
      </c>
      <c r="R56" s="14">
        <v>0</v>
      </c>
      <c r="S56" s="29">
        <v>-5.1254248951413803</v>
      </c>
      <c r="T56" s="102">
        <v>1.06654159248509E-8</v>
      </c>
      <c r="U56" s="29">
        <f t="shared" si="14"/>
        <v>2.8647937863901962E-2</v>
      </c>
      <c r="V56" s="31">
        <v>-1</v>
      </c>
    </row>
    <row r="57" spans="1:22" x14ac:dyDescent="0.3">
      <c r="A57" s="6" t="s">
        <v>453</v>
      </c>
      <c r="B57" s="6" t="s">
        <v>155</v>
      </c>
      <c r="C57" s="28" t="s">
        <v>155</v>
      </c>
      <c r="D57" s="28"/>
      <c r="E57" s="6" t="s">
        <v>156</v>
      </c>
      <c r="F57" s="90" t="s">
        <v>387</v>
      </c>
      <c r="G57" s="7">
        <v>19.7</v>
      </c>
      <c r="H57" s="40">
        <v>2.8571428571428572</v>
      </c>
      <c r="I57" s="9">
        <v>6.666666666666667</v>
      </c>
      <c r="J57" s="6" t="s">
        <v>157</v>
      </c>
      <c r="K57" s="29">
        <v>4.25321952264148</v>
      </c>
      <c r="L57" s="102">
        <v>6.6130260268264899E-7</v>
      </c>
      <c r="M57" s="29">
        <f t="shared" si="12"/>
        <v>19.069822665254659</v>
      </c>
      <c r="N57" s="30">
        <v>1</v>
      </c>
      <c r="O57" s="29">
        <v>-1.50948943295153</v>
      </c>
      <c r="P57" s="102">
        <v>1.3627234462513199E-3</v>
      </c>
      <c r="Q57" s="29">
        <f t="shared" si="13"/>
        <v>0.35123549852118535</v>
      </c>
      <c r="R57" s="14">
        <v>0</v>
      </c>
      <c r="S57" s="29">
        <v>-2.7437300896899499</v>
      </c>
      <c r="T57" s="102">
        <v>2.0530585379974899E-5</v>
      </c>
      <c r="U57" s="29">
        <f t="shared" si="14"/>
        <v>0.14929832763301851</v>
      </c>
      <c r="V57" s="31">
        <v>-1</v>
      </c>
    </row>
    <row r="58" spans="1:22" x14ac:dyDescent="0.3">
      <c r="A58" s="6" t="s">
        <v>453</v>
      </c>
      <c r="B58" s="6" t="s">
        <v>158</v>
      </c>
      <c r="C58" s="28" t="s">
        <v>158</v>
      </c>
      <c r="D58" s="28" t="s">
        <v>159</v>
      </c>
      <c r="E58" s="6" t="s">
        <v>160</v>
      </c>
      <c r="F58" s="90" t="s">
        <v>388</v>
      </c>
      <c r="G58" s="7">
        <v>18.82</v>
      </c>
      <c r="H58" s="40">
        <v>1.8867924528301885</v>
      </c>
      <c r="I58" s="47">
        <v>10</v>
      </c>
      <c r="J58" s="6" t="s">
        <v>161</v>
      </c>
      <c r="K58" s="29">
        <v>4.2342561199942503</v>
      </c>
      <c r="L58" s="102">
        <v>3.2985677837537999E-7</v>
      </c>
      <c r="M58" s="29">
        <f t="shared" si="12"/>
        <v>18.820800943273454</v>
      </c>
      <c r="N58" s="30">
        <v>1</v>
      </c>
      <c r="O58" s="29">
        <v>-0.92734459098158295</v>
      </c>
      <c r="P58" s="102">
        <v>1.2604474285439799E-2</v>
      </c>
      <c r="Q58" s="29">
        <f t="shared" si="13"/>
        <v>0.52582528004111162</v>
      </c>
      <c r="R58" s="14">
        <v>0</v>
      </c>
      <c r="S58" s="29">
        <v>-3.30691152901267</v>
      </c>
      <c r="T58" s="102">
        <v>2.38254935819264E-6</v>
      </c>
      <c r="U58" s="29">
        <f t="shared" si="14"/>
        <v>0.10104630491523824</v>
      </c>
      <c r="V58" s="31">
        <v>-1</v>
      </c>
    </row>
    <row r="59" spans="1:22" x14ac:dyDescent="0.3">
      <c r="A59" s="6" t="s">
        <v>453</v>
      </c>
      <c r="B59" s="6" t="s">
        <v>162</v>
      </c>
      <c r="C59" s="28" t="s">
        <v>162</v>
      </c>
      <c r="D59" s="28" t="s">
        <v>163</v>
      </c>
      <c r="E59" s="6" t="s">
        <v>164</v>
      </c>
      <c r="F59" s="90" t="s">
        <v>389</v>
      </c>
      <c r="G59" s="7">
        <v>16.2</v>
      </c>
      <c r="H59" s="44">
        <v>1.07</v>
      </c>
      <c r="I59" s="47">
        <v>16.666666666666668</v>
      </c>
      <c r="J59" s="6" t="s">
        <v>165</v>
      </c>
      <c r="K59" s="29">
        <v>4.0021684398295898</v>
      </c>
      <c r="L59" s="102">
        <v>1.01968297894193E-7</v>
      </c>
      <c r="M59" s="29">
        <f t="shared" si="12"/>
        <v>16.024066849549101</v>
      </c>
      <c r="N59" s="30">
        <v>1</v>
      </c>
      <c r="O59" s="29">
        <v>9.95687413258253E-2</v>
      </c>
      <c r="P59" s="102">
        <v>0.68851796547660704</v>
      </c>
      <c r="Q59" s="29">
        <f t="shared" si="13"/>
        <v>1.0714531297474621</v>
      </c>
      <c r="R59" s="14">
        <v>0</v>
      </c>
      <c r="S59" s="29">
        <v>-4.1017371811554204</v>
      </c>
      <c r="T59" s="102">
        <v>8.3447510469408603E-8</v>
      </c>
      <c r="U59" s="29">
        <f t="shared" si="14"/>
        <v>5.8244386369710924E-2</v>
      </c>
      <c r="V59" s="31">
        <v>-1</v>
      </c>
    </row>
    <row r="60" spans="1:22" x14ac:dyDescent="0.3">
      <c r="A60" s="6" t="s">
        <v>453</v>
      </c>
      <c r="B60" s="6" t="s">
        <v>166</v>
      </c>
      <c r="C60" s="28" t="s">
        <v>166</v>
      </c>
      <c r="D60" s="28" t="s">
        <v>167</v>
      </c>
      <c r="E60" s="6" t="s">
        <v>168</v>
      </c>
      <c r="F60" s="90" t="s">
        <v>390</v>
      </c>
      <c r="G60" s="7">
        <v>12.45</v>
      </c>
      <c r="H60" s="56">
        <v>2.2000000000000002</v>
      </c>
      <c r="I60" s="47">
        <v>25</v>
      </c>
      <c r="J60" s="6" t="s">
        <v>169</v>
      </c>
      <c r="K60" s="29">
        <v>3.63752065135226</v>
      </c>
      <c r="L60" s="102">
        <v>7.2826833745293898E-9</v>
      </c>
      <c r="M60" s="29">
        <f t="shared" si="12"/>
        <v>12.445227097110847</v>
      </c>
      <c r="N60" s="30">
        <v>1</v>
      </c>
      <c r="O60" s="29">
        <v>1.1364092596750599</v>
      </c>
      <c r="P60" s="102">
        <v>7.4385513949610206E-5</v>
      </c>
      <c r="Q60" s="29">
        <f t="shared" si="13"/>
        <v>2.1983319633430103</v>
      </c>
      <c r="R60" s="30">
        <v>1</v>
      </c>
      <c r="S60" s="29">
        <v>-4.7739299110273201</v>
      </c>
      <c r="T60" s="102">
        <v>7.6649604797869801E-10</v>
      </c>
      <c r="U60" s="29">
        <f t="shared" si="14"/>
        <v>3.6551390197170568E-2</v>
      </c>
      <c r="V60" s="31">
        <v>-1</v>
      </c>
    </row>
    <row r="61" spans="1:22" x14ac:dyDescent="0.3">
      <c r="A61" s="6" t="s">
        <v>453</v>
      </c>
      <c r="B61" s="6" t="s">
        <v>170</v>
      </c>
      <c r="C61" s="28" t="s">
        <v>170</v>
      </c>
      <c r="D61" s="28"/>
      <c r="E61" s="6" t="s">
        <v>171</v>
      </c>
      <c r="F61" s="90" t="s">
        <v>391</v>
      </c>
      <c r="G61" s="7">
        <v>9.4700000000000006</v>
      </c>
      <c r="H61" s="40">
        <v>1.5151515151515151</v>
      </c>
      <c r="I61" s="9">
        <v>6.25</v>
      </c>
      <c r="J61" s="6" t="s">
        <v>172</v>
      </c>
      <c r="K61" s="29">
        <v>3.24313995829639</v>
      </c>
      <c r="L61" s="102">
        <v>1.2901471305628501E-7</v>
      </c>
      <c r="M61" s="29">
        <f t="shared" si="12"/>
        <v>9.4685266873231786</v>
      </c>
      <c r="N61" s="30">
        <v>1</v>
      </c>
      <c r="O61" s="29">
        <v>-0.60743927846192003</v>
      </c>
      <c r="P61" s="102">
        <v>1.5327521337791999E-2</v>
      </c>
      <c r="Q61" s="29">
        <f t="shared" si="13"/>
        <v>0.65636068054586683</v>
      </c>
      <c r="R61" s="14">
        <v>0</v>
      </c>
      <c r="S61" s="29">
        <v>-2.63570067983447</v>
      </c>
      <c r="T61" s="102">
        <v>6.9000936251116399E-7</v>
      </c>
      <c r="U61" s="29">
        <f t="shared" si="14"/>
        <v>0.16090703630386535</v>
      </c>
      <c r="V61" s="31">
        <v>-1</v>
      </c>
    </row>
    <row r="62" spans="1:22" x14ac:dyDescent="0.3">
      <c r="A62" s="6" t="s">
        <v>453</v>
      </c>
      <c r="B62" s="6" t="s">
        <v>173</v>
      </c>
      <c r="C62" s="28" t="s">
        <v>173</v>
      </c>
      <c r="D62" s="28" t="s">
        <v>174</v>
      </c>
      <c r="E62" s="6" t="s">
        <v>175</v>
      </c>
      <c r="F62" s="90" t="s">
        <v>392</v>
      </c>
      <c r="G62" s="17">
        <v>8.81</v>
      </c>
      <c r="H62" s="38">
        <v>1.25</v>
      </c>
      <c r="I62" s="9">
        <v>7.1428571428571423</v>
      </c>
      <c r="J62" s="6" t="s">
        <v>176</v>
      </c>
      <c r="K62" s="29">
        <v>3.1385031265560999</v>
      </c>
      <c r="L62" s="102">
        <v>3.92434547390706E-8</v>
      </c>
      <c r="M62" s="29">
        <f t="shared" si="12"/>
        <v>8.8060993852298068</v>
      </c>
      <c r="N62" s="30">
        <v>1</v>
      </c>
      <c r="O62" s="29">
        <v>-0.33093243122086402</v>
      </c>
      <c r="P62" s="102">
        <v>8.1811684949691904E-2</v>
      </c>
      <c r="Q62" s="29">
        <f t="shared" si="13"/>
        <v>0.79502248504158324</v>
      </c>
      <c r="R62" s="14">
        <v>0</v>
      </c>
      <c r="S62" s="29">
        <v>-2.8075706953352402</v>
      </c>
      <c r="T62" s="102">
        <v>9.75916969757366E-8</v>
      </c>
      <c r="U62" s="29">
        <f t="shared" si="14"/>
        <v>0.14283577836355721</v>
      </c>
      <c r="V62" s="31">
        <v>-1</v>
      </c>
    </row>
    <row r="63" spans="1:22" x14ac:dyDescent="0.3">
      <c r="A63" s="6" t="s">
        <v>453</v>
      </c>
      <c r="B63" s="6" t="s">
        <v>177</v>
      </c>
      <c r="C63" s="28" t="s">
        <v>177</v>
      </c>
      <c r="D63" s="28"/>
      <c r="E63" s="6" t="s">
        <v>178</v>
      </c>
      <c r="F63" s="90" t="s">
        <v>393</v>
      </c>
      <c r="G63" s="17">
        <v>8.08</v>
      </c>
      <c r="H63" s="40">
        <v>1.3698630136986301</v>
      </c>
      <c r="I63" s="9">
        <v>5.8823529411764701</v>
      </c>
      <c r="J63" s="6" t="s">
        <v>179</v>
      </c>
      <c r="K63" s="29">
        <v>3.0136941391971699</v>
      </c>
      <c r="L63" s="102">
        <v>6.5061028631759906E-8</v>
      </c>
      <c r="M63" s="29">
        <f t="shared" si="12"/>
        <v>8.0762979711639886</v>
      </c>
      <c r="N63" s="30">
        <v>1</v>
      </c>
      <c r="O63" s="29">
        <v>-0.45315680943363101</v>
      </c>
      <c r="P63" s="102">
        <v>2.8102666104911099E-2</v>
      </c>
      <c r="Q63" s="29">
        <f t="shared" si="13"/>
        <v>0.73044279165778547</v>
      </c>
      <c r="R63" s="14">
        <v>0</v>
      </c>
      <c r="S63" s="29">
        <v>-2.5605373297635299</v>
      </c>
      <c r="T63" s="102">
        <v>2.4507292809170099E-7</v>
      </c>
      <c r="U63" s="29">
        <f t="shared" si="14"/>
        <v>0.16951239451647096</v>
      </c>
      <c r="V63" s="31">
        <v>-1</v>
      </c>
    </row>
    <row r="64" spans="1:22" x14ac:dyDescent="0.3">
      <c r="A64" s="6" t="s">
        <v>453</v>
      </c>
      <c r="B64" s="6" t="s">
        <v>180</v>
      </c>
      <c r="C64" s="28" t="s">
        <v>180</v>
      </c>
      <c r="D64" s="28"/>
      <c r="E64" s="6" t="s">
        <v>181</v>
      </c>
      <c r="F64" s="90" t="s">
        <v>394</v>
      </c>
      <c r="G64" s="17">
        <v>7.79</v>
      </c>
      <c r="H64" s="40">
        <v>1.3698630136986301</v>
      </c>
      <c r="I64" s="9">
        <v>5.5555555555555554</v>
      </c>
      <c r="J64" s="6" t="s">
        <v>182</v>
      </c>
      <c r="K64" s="29">
        <v>2.9618671985345899</v>
      </c>
      <c r="L64" s="102">
        <v>1.5432486248449001E-7</v>
      </c>
      <c r="M64" s="29">
        <f t="shared" si="12"/>
        <v>7.7913169171233267</v>
      </c>
      <c r="N64" s="30">
        <v>1</v>
      </c>
      <c r="O64" s="29">
        <v>-0.46363662872417399</v>
      </c>
      <c r="P64" s="102">
        <v>3.6736412146926599E-2</v>
      </c>
      <c r="Q64" s="29">
        <f t="shared" si="13"/>
        <v>0.7251560383284501</v>
      </c>
      <c r="R64" s="14">
        <v>0</v>
      </c>
      <c r="S64" s="29">
        <v>-2.4982305698104099</v>
      </c>
      <c r="T64" s="102">
        <v>6.1106891194413495E-7</v>
      </c>
      <c r="U64" s="29">
        <f t="shared" si="14"/>
        <v>0.17699364060257905</v>
      </c>
      <c r="V64" s="31">
        <v>-1</v>
      </c>
    </row>
    <row r="65" spans="1:22" x14ac:dyDescent="0.3">
      <c r="A65" s="6" t="s">
        <v>453</v>
      </c>
      <c r="B65" s="6" t="s">
        <v>183</v>
      </c>
      <c r="C65" s="28" t="s">
        <v>184</v>
      </c>
      <c r="D65" s="28" t="s">
        <v>185</v>
      </c>
      <c r="E65" s="6" t="s">
        <v>186</v>
      </c>
      <c r="F65" s="90" t="s">
        <v>395</v>
      </c>
      <c r="G65" s="17">
        <v>7.48</v>
      </c>
      <c r="H65" s="40">
        <v>1.3888888888888888</v>
      </c>
      <c r="I65" s="9">
        <v>5.2631578947368425</v>
      </c>
      <c r="J65" s="6" t="s">
        <v>187</v>
      </c>
      <c r="K65" s="29">
        <v>2.90273514678471</v>
      </c>
      <c r="L65" s="102">
        <v>8.1556107240185401E-8</v>
      </c>
      <c r="M65" s="29">
        <f t="shared" si="12"/>
        <v>7.4784285491731408</v>
      </c>
      <c r="N65" s="30">
        <v>1</v>
      </c>
      <c r="O65" s="29">
        <v>-0.47753035559048801</v>
      </c>
      <c r="P65" s="102">
        <v>2.14721089983771E-2</v>
      </c>
      <c r="Q65" s="29">
        <f t="shared" si="13"/>
        <v>0.71820601680374785</v>
      </c>
      <c r="R65" s="14">
        <v>0</v>
      </c>
      <c r="S65" s="29">
        <v>-2.4252047911942198</v>
      </c>
      <c r="T65" s="102">
        <v>3.5110378839011203E-7</v>
      </c>
      <c r="U65" s="29">
        <f t="shared" si="14"/>
        <v>0.18618325222009535</v>
      </c>
      <c r="V65" s="31">
        <v>-1</v>
      </c>
    </row>
    <row r="66" spans="1:22" x14ac:dyDescent="0.3">
      <c r="A66" s="6" t="s">
        <v>453</v>
      </c>
      <c r="B66" s="6" t="s">
        <v>188</v>
      </c>
      <c r="C66" s="28" t="s">
        <v>188</v>
      </c>
      <c r="D66" s="28"/>
      <c r="E66" s="6" t="s">
        <v>189</v>
      </c>
      <c r="F66" s="90" t="s">
        <v>396</v>
      </c>
      <c r="G66" s="48">
        <v>7.22</v>
      </c>
      <c r="H66" s="40">
        <v>1.6949152542372883</v>
      </c>
      <c r="I66" s="9">
        <v>4.166666666666667</v>
      </c>
      <c r="J66" s="6" t="s">
        <v>190</v>
      </c>
      <c r="K66" s="29">
        <v>2.8522961202991901</v>
      </c>
      <c r="L66" s="102">
        <v>3.6509677712691603E-8</v>
      </c>
      <c r="M66" s="29">
        <f t="shared" si="12"/>
        <v>7.2214879137348671</v>
      </c>
      <c r="N66" s="30">
        <v>1</v>
      </c>
      <c r="O66" s="29">
        <v>-0.77103266617972999</v>
      </c>
      <c r="P66" s="102">
        <v>7.9373018527847104E-4</v>
      </c>
      <c r="Q66" s="29">
        <f t="shared" si="13"/>
        <v>0.58599787324755315</v>
      </c>
      <c r="R66" s="14">
        <v>0</v>
      </c>
      <c r="S66" s="29">
        <v>-2.0812634541194601</v>
      </c>
      <c r="T66" s="102">
        <v>4.7386922756600398E-7</v>
      </c>
      <c r="U66" s="29">
        <f t="shared" si="14"/>
        <v>0.23630737257196374</v>
      </c>
      <c r="V66" s="31">
        <v>-1</v>
      </c>
    </row>
    <row r="67" spans="1:22" x14ac:dyDescent="0.3">
      <c r="A67" s="6" t="s">
        <v>453</v>
      </c>
      <c r="B67" s="6" t="s">
        <v>191</v>
      </c>
      <c r="C67" s="28" t="s">
        <v>191</v>
      </c>
      <c r="D67" s="28" t="s">
        <v>192</v>
      </c>
      <c r="E67" s="6" t="s">
        <v>193</v>
      </c>
      <c r="F67" s="90" t="s">
        <v>397</v>
      </c>
      <c r="G67" s="17">
        <v>6.13</v>
      </c>
      <c r="H67" s="50">
        <v>1.46</v>
      </c>
      <c r="I67" s="47">
        <v>9.0909090909090917</v>
      </c>
      <c r="J67" s="6" t="s">
        <v>194</v>
      </c>
      <c r="K67" s="29">
        <v>2.6166989834838001</v>
      </c>
      <c r="L67" s="102">
        <v>2.7763303893808499E-5</v>
      </c>
      <c r="M67" s="29">
        <f t="shared" si="12"/>
        <v>6.1334507683423665</v>
      </c>
      <c r="N67" s="30">
        <v>1</v>
      </c>
      <c r="O67" s="29">
        <v>0.54441923713590001</v>
      </c>
      <c r="P67" s="102">
        <v>0.124354795035491</v>
      </c>
      <c r="Q67" s="29">
        <f t="shared" si="13"/>
        <v>1.4584331277587379</v>
      </c>
      <c r="R67" s="14">
        <v>0</v>
      </c>
      <c r="S67" s="29">
        <v>-3.1611182206196999</v>
      </c>
      <c r="T67" s="102">
        <v>6.5231829454871701E-6</v>
      </c>
      <c r="U67" s="29">
        <f t="shared" si="14"/>
        <v>0.11179145167643359</v>
      </c>
      <c r="V67" s="31">
        <v>-1</v>
      </c>
    </row>
    <row r="68" spans="1:22" x14ac:dyDescent="0.3">
      <c r="A68" s="6" t="s">
        <v>453</v>
      </c>
      <c r="B68" s="6" t="s">
        <v>195</v>
      </c>
      <c r="C68" s="28" t="s">
        <v>195</v>
      </c>
      <c r="D68" s="28"/>
      <c r="E68" s="6" t="s">
        <v>196</v>
      </c>
      <c r="F68" s="90" t="s">
        <v>398</v>
      </c>
      <c r="G68" s="17">
        <v>5.99</v>
      </c>
      <c r="H68" s="38">
        <v>1.2195121951219512</v>
      </c>
      <c r="I68" s="9">
        <v>5</v>
      </c>
      <c r="J68" s="6" t="s">
        <v>197</v>
      </c>
      <c r="K68" s="29">
        <v>2.5819238634950801</v>
      </c>
      <c r="L68" s="102">
        <v>1.2815389707714601E-7</v>
      </c>
      <c r="M68" s="29">
        <f t="shared" si="12"/>
        <v>5.9873759622291285</v>
      </c>
      <c r="N68" s="30">
        <v>1</v>
      </c>
      <c r="O68" s="29">
        <v>-0.28071056292281499</v>
      </c>
      <c r="P68" s="102">
        <v>0.11411510024561999</v>
      </c>
      <c r="Q68" s="29">
        <f t="shared" si="13"/>
        <v>0.82318547823712995</v>
      </c>
      <c r="R68" s="14">
        <v>0</v>
      </c>
      <c r="S68" s="29">
        <v>-2.3012133005722699</v>
      </c>
      <c r="T68" s="102">
        <v>3.25969454033993E-7</v>
      </c>
      <c r="U68" s="29">
        <f t="shared" si="14"/>
        <v>0.20289239565170905</v>
      </c>
      <c r="V68" s="31">
        <v>-1</v>
      </c>
    </row>
    <row r="69" spans="1:22" x14ac:dyDescent="0.3">
      <c r="A69" s="6" t="s">
        <v>453</v>
      </c>
      <c r="B69" s="6" t="s">
        <v>198</v>
      </c>
      <c r="C69" s="28" t="s">
        <v>198</v>
      </c>
      <c r="D69" s="28" t="s">
        <v>199</v>
      </c>
      <c r="E69" s="6" t="s">
        <v>200</v>
      </c>
      <c r="F69" s="90" t="s">
        <v>399</v>
      </c>
      <c r="G69" s="57">
        <v>5.47</v>
      </c>
      <c r="H69" s="58">
        <v>1.3333333333333333</v>
      </c>
      <c r="I69" s="59">
        <v>4.166666666666667</v>
      </c>
      <c r="J69" s="6" t="s">
        <v>201</v>
      </c>
      <c r="K69" s="29">
        <v>2.4522618489822898</v>
      </c>
      <c r="L69" s="102">
        <v>1.4093810063616701E-6</v>
      </c>
      <c r="M69" s="29">
        <f t="shared" si="12"/>
        <v>5.4727344261358883</v>
      </c>
      <c r="N69" s="30">
        <v>1</v>
      </c>
      <c r="O69" s="29">
        <v>-0.41694575294108599</v>
      </c>
      <c r="P69" s="102">
        <v>7.3143125192001099E-2</v>
      </c>
      <c r="Q69" s="29">
        <f t="shared" si="13"/>
        <v>0.74900863030287346</v>
      </c>
      <c r="R69" s="14">
        <v>0</v>
      </c>
      <c r="S69" s="29">
        <v>-2.0353160960411998</v>
      </c>
      <c r="T69" s="102">
        <v>6.1183128389658299E-6</v>
      </c>
      <c r="U69" s="29">
        <f t="shared" si="14"/>
        <v>0.24395448364730099</v>
      </c>
      <c r="V69" s="31">
        <v>-1</v>
      </c>
    </row>
    <row r="70" spans="1:22" x14ac:dyDescent="0.3">
      <c r="A70" s="6" t="s">
        <v>453</v>
      </c>
      <c r="B70" s="6" t="s">
        <v>202</v>
      </c>
      <c r="C70" s="28" t="s">
        <v>202</v>
      </c>
      <c r="D70" s="28"/>
      <c r="E70" s="6" t="s">
        <v>203</v>
      </c>
      <c r="F70" s="90" t="s">
        <v>400</v>
      </c>
      <c r="G70" s="57">
        <v>3.04</v>
      </c>
      <c r="H70" s="58">
        <v>1.3157894736842106</v>
      </c>
      <c r="I70" s="58">
        <v>2.3255813953488373</v>
      </c>
      <c r="J70" s="6" t="s">
        <v>204</v>
      </c>
      <c r="K70" s="29">
        <v>1.60517685542759</v>
      </c>
      <c r="L70" s="102">
        <v>3.7401359037028299E-7</v>
      </c>
      <c r="M70" s="29">
        <f t="shared" si="12"/>
        <v>3.0423304333006898</v>
      </c>
      <c r="N70" s="30">
        <v>1</v>
      </c>
      <c r="O70" s="29">
        <v>-0.40047831963228497</v>
      </c>
      <c r="P70" s="102">
        <v>7.0146592825129804E-3</v>
      </c>
      <c r="Q70" s="29">
        <f t="shared" si="13"/>
        <v>0.75760706009348211</v>
      </c>
      <c r="R70" s="14">
        <v>0</v>
      </c>
      <c r="S70" s="29">
        <v>-1.2046985357953099</v>
      </c>
      <c r="T70" s="102">
        <v>3.6856420416454398E-6</v>
      </c>
      <c r="U70" s="29">
        <f t="shared" si="14"/>
        <v>0.43385999308253981</v>
      </c>
      <c r="V70" s="31">
        <v>-1</v>
      </c>
    </row>
    <row r="71" spans="1:22" x14ac:dyDescent="0.3">
      <c r="A71" s="6" t="s">
        <v>453</v>
      </c>
      <c r="B71" s="6" t="s">
        <v>205</v>
      </c>
      <c r="C71" s="1" t="s">
        <v>435</v>
      </c>
      <c r="D71" s="6"/>
      <c r="E71" t="s">
        <v>436</v>
      </c>
      <c r="F71" s="90" t="s">
        <v>401</v>
      </c>
      <c r="G71" s="7" t="s">
        <v>455</v>
      </c>
      <c r="H71" s="77"/>
      <c r="I71" s="77"/>
      <c r="J71" t="s">
        <v>438</v>
      </c>
      <c r="K71" s="29"/>
      <c r="L71" s="102"/>
      <c r="M71" s="6"/>
      <c r="N71" s="6"/>
      <c r="O71" s="29"/>
      <c r="P71" s="102"/>
      <c r="Q71" s="6"/>
      <c r="R71" s="6"/>
      <c r="S71" s="29"/>
      <c r="T71" s="102"/>
      <c r="U71" s="6"/>
      <c r="V71" s="6"/>
    </row>
    <row r="72" spans="1:22" x14ac:dyDescent="0.3">
      <c r="A72" s="34"/>
      <c r="B72" s="34"/>
      <c r="C72" s="34"/>
      <c r="D72" s="34"/>
      <c r="E72" s="34"/>
      <c r="F72" s="34"/>
      <c r="G72" s="42"/>
      <c r="H72" s="55"/>
      <c r="I72" s="60"/>
      <c r="J72" s="34"/>
      <c r="K72" s="36"/>
      <c r="L72" s="104"/>
      <c r="M72" s="34"/>
      <c r="N72" s="34"/>
      <c r="O72" s="36"/>
      <c r="P72" s="104"/>
      <c r="Q72" s="34"/>
      <c r="R72" s="34"/>
      <c r="S72" s="36"/>
      <c r="T72" s="104"/>
      <c r="U72" s="34"/>
      <c r="V72" s="34"/>
    </row>
    <row r="73" spans="1:22" x14ac:dyDescent="0.3">
      <c r="A73" s="6" t="s">
        <v>314</v>
      </c>
      <c r="B73" s="6" t="s">
        <v>206</v>
      </c>
      <c r="C73" s="28" t="s">
        <v>207</v>
      </c>
      <c r="D73" s="28"/>
      <c r="E73" s="6" t="s">
        <v>208</v>
      </c>
      <c r="F73" s="12" t="s">
        <v>402</v>
      </c>
      <c r="G73" s="17">
        <v>8.65</v>
      </c>
      <c r="H73" s="9">
        <f>1/0.27</f>
        <v>3.7037037037037033</v>
      </c>
      <c r="I73" s="8">
        <v>2.3255813953488373</v>
      </c>
      <c r="J73" s="6" t="s">
        <v>209</v>
      </c>
      <c r="K73" s="29">
        <v>3.1123815242719299</v>
      </c>
      <c r="L73" s="102">
        <v>5.9934012869374302E-3</v>
      </c>
      <c r="M73" s="29">
        <f t="shared" ref="M73:M76" si="15">2^K73</f>
        <v>8.6480899227091808</v>
      </c>
      <c r="N73" s="14">
        <v>0</v>
      </c>
      <c r="O73" s="29">
        <v>-1.9079077610844399</v>
      </c>
      <c r="P73" s="102">
        <v>5.4112332166802203E-2</v>
      </c>
      <c r="Q73" s="29">
        <f t="shared" ref="Q73:Q76" si="16">2^O73</f>
        <v>0.26647872082781227</v>
      </c>
      <c r="R73" s="14">
        <v>0</v>
      </c>
      <c r="S73" s="29">
        <v>-1.20447376318749</v>
      </c>
      <c r="T73" s="102">
        <v>0.19367701358280401</v>
      </c>
      <c r="U73" s="29">
        <f t="shared" ref="U73:U76" si="17">2^S73</f>
        <v>0.43392759395210984</v>
      </c>
      <c r="V73" s="14">
        <v>0</v>
      </c>
    </row>
    <row r="74" spans="1:22" x14ac:dyDescent="0.3">
      <c r="A74" s="6" t="s">
        <v>314</v>
      </c>
      <c r="B74" s="6" t="s">
        <v>210</v>
      </c>
      <c r="C74" s="28" t="s">
        <v>210</v>
      </c>
      <c r="D74" s="28" t="s">
        <v>211</v>
      </c>
      <c r="E74" s="6" t="s">
        <v>212</v>
      </c>
      <c r="F74" s="90" t="s">
        <v>403</v>
      </c>
      <c r="G74" s="17">
        <v>7.01</v>
      </c>
      <c r="H74" s="8">
        <v>1.2345679012345678</v>
      </c>
      <c r="I74" s="9">
        <v>5.5555555555555554</v>
      </c>
      <c r="J74" s="6" t="s">
        <v>213</v>
      </c>
      <c r="K74" s="29">
        <v>2.8101212858287501</v>
      </c>
      <c r="L74" s="102">
        <v>2.41479090434788E-6</v>
      </c>
      <c r="M74" s="29">
        <f t="shared" si="15"/>
        <v>7.0134353577527833</v>
      </c>
      <c r="N74" s="30">
        <v>1</v>
      </c>
      <c r="O74" s="29">
        <v>-0.30824792662436501</v>
      </c>
      <c r="P74" s="102">
        <v>0.25045739406058598</v>
      </c>
      <c r="Q74" s="29">
        <f t="shared" si="16"/>
        <v>0.80762197613706632</v>
      </c>
      <c r="R74" s="14">
        <v>0</v>
      </c>
      <c r="S74" s="29">
        <v>-2.50187335920439</v>
      </c>
      <c r="T74" s="102">
        <v>6.0103539804776203E-6</v>
      </c>
      <c r="U74" s="29">
        <f t="shared" si="17"/>
        <v>0.17654729731510704</v>
      </c>
      <c r="V74" s="31">
        <v>-1</v>
      </c>
    </row>
    <row r="75" spans="1:22" x14ac:dyDescent="0.3">
      <c r="A75" s="6" t="s">
        <v>314</v>
      </c>
      <c r="B75" s="6" t="s">
        <v>214</v>
      </c>
      <c r="C75" s="28" t="s">
        <v>214</v>
      </c>
      <c r="D75" s="28"/>
      <c r="E75" s="6" t="s">
        <v>215</v>
      </c>
      <c r="F75" s="90" t="s">
        <v>404</v>
      </c>
      <c r="G75" s="17">
        <v>5.0999999999999996</v>
      </c>
      <c r="H75" s="50">
        <v>1.38</v>
      </c>
      <c r="I75" s="9">
        <v>7.1428571428571423</v>
      </c>
      <c r="J75" s="6" t="s">
        <v>216</v>
      </c>
      <c r="K75" s="29">
        <v>2.3507037634012198</v>
      </c>
      <c r="L75" s="102">
        <v>3.8055204371784899E-7</v>
      </c>
      <c r="M75" s="29">
        <f t="shared" si="15"/>
        <v>5.1007300978890573</v>
      </c>
      <c r="N75" s="30">
        <v>1</v>
      </c>
      <c r="O75" s="29">
        <v>0.46061661519056701</v>
      </c>
      <c r="P75" s="102">
        <v>2.2926171444564901E-2</v>
      </c>
      <c r="Q75" s="29">
        <f t="shared" si="16"/>
        <v>1.3761298573582368</v>
      </c>
      <c r="R75" s="14">
        <v>0</v>
      </c>
      <c r="S75" s="29">
        <v>-2.8113203785917902</v>
      </c>
      <c r="T75" s="102">
        <v>8.9051985293061297E-8</v>
      </c>
      <c r="U75" s="29">
        <f t="shared" si="17"/>
        <v>0.14246501843568013</v>
      </c>
      <c r="V75" s="31">
        <v>-1</v>
      </c>
    </row>
    <row r="76" spans="1:22" x14ac:dyDescent="0.3">
      <c r="A76" s="6" t="s">
        <v>314</v>
      </c>
      <c r="B76" s="6" t="s">
        <v>217</v>
      </c>
      <c r="C76" s="28" t="s">
        <v>217</v>
      </c>
      <c r="D76" s="28" t="s">
        <v>218</v>
      </c>
      <c r="E76" s="6" t="s">
        <v>219</v>
      </c>
      <c r="F76" s="90" t="s">
        <v>405</v>
      </c>
      <c r="G76" s="17">
        <v>3.07</v>
      </c>
      <c r="H76" s="44">
        <v>1.06</v>
      </c>
      <c r="I76" s="9">
        <v>3.2258064516129035</v>
      </c>
      <c r="J76" s="6" t="s">
        <v>220</v>
      </c>
      <c r="K76" s="29">
        <v>1.6197513410839099</v>
      </c>
      <c r="L76" s="102">
        <v>5.72689456215459E-6</v>
      </c>
      <c r="M76" s="29">
        <f t="shared" si="15"/>
        <v>3.0732206251415914</v>
      </c>
      <c r="N76" s="30">
        <v>1</v>
      </c>
      <c r="O76" s="29">
        <v>8.9626733583070703E-2</v>
      </c>
      <c r="P76" s="102">
        <v>0.59146067547146597</v>
      </c>
      <c r="Q76" s="29">
        <f t="shared" si="16"/>
        <v>1.0640948351056134</v>
      </c>
      <c r="R76" s="14">
        <v>0</v>
      </c>
      <c r="S76" s="29">
        <v>-1.70937807466698</v>
      </c>
      <c r="T76" s="102">
        <v>3.7576402615696801E-6</v>
      </c>
      <c r="U76" s="29">
        <f t="shared" si="17"/>
        <v>0.30579186354109739</v>
      </c>
      <c r="V76" s="31">
        <v>-1</v>
      </c>
    </row>
    <row r="77" spans="1:22" x14ac:dyDescent="0.3">
      <c r="A77" s="6" t="s">
        <v>314</v>
      </c>
      <c r="B77" s="12" t="s">
        <v>221</v>
      </c>
      <c r="C77" s="12"/>
      <c r="D77" s="6"/>
      <c r="E77" s="12" t="s">
        <v>222</v>
      </c>
      <c r="F77" s="90" t="s">
        <v>222</v>
      </c>
      <c r="G77" s="7" t="s">
        <v>455</v>
      </c>
      <c r="H77" s="76"/>
      <c r="I77" s="76"/>
      <c r="J77" s="13" t="s">
        <v>437</v>
      </c>
      <c r="K77" s="29"/>
      <c r="L77" s="102"/>
      <c r="M77" s="6"/>
      <c r="N77" s="6"/>
      <c r="O77" s="29"/>
      <c r="P77" s="102"/>
      <c r="Q77" s="6"/>
      <c r="R77" s="6"/>
      <c r="S77" s="29"/>
      <c r="T77" s="102"/>
      <c r="U77" s="6"/>
      <c r="V77" s="6"/>
    </row>
    <row r="78" spans="1:22" x14ac:dyDescent="0.3">
      <c r="A78" s="20"/>
      <c r="B78" s="20"/>
      <c r="C78" s="20"/>
      <c r="D78" s="20"/>
      <c r="E78" s="20"/>
      <c r="F78" s="20"/>
      <c r="G78" s="53"/>
      <c r="H78" s="53"/>
      <c r="I78" s="53"/>
      <c r="J78" s="20"/>
      <c r="K78" s="33"/>
      <c r="L78" s="103"/>
      <c r="M78" s="20"/>
      <c r="N78" s="20"/>
      <c r="O78" s="33"/>
      <c r="P78" s="103"/>
      <c r="Q78" s="20"/>
      <c r="R78" s="20"/>
      <c r="S78" s="33"/>
      <c r="T78" s="103"/>
      <c r="U78" s="20"/>
      <c r="V78" s="20"/>
    </row>
    <row r="79" spans="1:22" x14ac:dyDescent="0.3">
      <c r="A79" s="6" t="s">
        <v>454</v>
      </c>
      <c r="B79" s="6" t="s">
        <v>223</v>
      </c>
      <c r="C79" s="28" t="s">
        <v>223</v>
      </c>
      <c r="D79" s="28"/>
      <c r="E79" s="6" t="s">
        <v>224</v>
      </c>
      <c r="F79" s="12" t="s">
        <v>406</v>
      </c>
      <c r="G79" s="41">
        <v>1.28</v>
      </c>
      <c r="H79" s="44">
        <v>1.05</v>
      </c>
      <c r="I79" s="8">
        <v>1.3513513513513513</v>
      </c>
      <c r="J79" s="6" t="s">
        <v>225</v>
      </c>
      <c r="K79" s="29">
        <v>0.35890476089641898</v>
      </c>
      <c r="L79" s="102">
        <v>0.174734060841891</v>
      </c>
      <c r="M79" s="29">
        <f t="shared" ref="M79:M97" si="18">2^K79</f>
        <v>1.2824519392670444</v>
      </c>
      <c r="N79" s="14">
        <v>0</v>
      </c>
      <c r="O79" s="29">
        <v>7.0804097916211006E-2</v>
      </c>
      <c r="P79" s="102">
        <v>0.77699003640164899</v>
      </c>
      <c r="Q79" s="29">
        <f t="shared" ref="Q79:Q97" si="19">2^O79</f>
        <v>1.0503019149046298</v>
      </c>
      <c r="R79" s="14">
        <v>0</v>
      </c>
      <c r="S79" s="29">
        <v>-0.42970885881262799</v>
      </c>
      <c r="T79" s="102">
        <v>0.112067329209095</v>
      </c>
      <c r="U79" s="29">
        <f t="shared" ref="U79:U97" si="20">2^S79</f>
        <v>0.74241159159932368</v>
      </c>
      <c r="V79" s="14">
        <v>0</v>
      </c>
    </row>
    <row r="80" spans="1:22" x14ac:dyDescent="0.3">
      <c r="A80" s="6" t="s">
        <v>454</v>
      </c>
      <c r="B80" s="6" t="s">
        <v>226</v>
      </c>
      <c r="C80" s="28" t="s">
        <v>226</v>
      </c>
      <c r="D80" s="28"/>
      <c r="E80" s="6" t="s">
        <v>227</v>
      </c>
      <c r="F80" s="90" t="s">
        <v>407</v>
      </c>
      <c r="G80" s="40">
        <v>2.1276595744680851</v>
      </c>
      <c r="H80" s="61">
        <v>1.32</v>
      </c>
      <c r="I80" s="61">
        <v>1.62</v>
      </c>
      <c r="J80" s="6" t="s">
        <v>228</v>
      </c>
      <c r="K80" s="29">
        <v>-1.0945795150705599</v>
      </c>
      <c r="L80" s="102">
        <v>1.0483734471064499E-5</v>
      </c>
      <c r="M80" s="29">
        <f t="shared" si="18"/>
        <v>0.46827258559453661</v>
      </c>
      <c r="N80" s="31">
        <v>-1</v>
      </c>
      <c r="O80" s="29">
        <v>0.39854255351808199</v>
      </c>
      <c r="P80" s="102">
        <v>8.8020321763602905E-3</v>
      </c>
      <c r="Q80" s="29">
        <f t="shared" si="19"/>
        <v>1.3181755840877316</v>
      </c>
      <c r="R80" s="14">
        <v>0</v>
      </c>
      <c r="S80" s="29">
        <v>0.69603696155247996</v>
      </c>
      <c r="T80" s="102">
        <v>2.9268768450647599E-4</v>
      </c>
      <c r="U80" s="29">
        <f t="shared" si="20"/>
        <v>1.6200484520430918</v>
      </c>
      <c r="V80" s="14">
        <v>0</v>
      </c>
    </row>
    <row r="81" spans="1:22" x14ac:dyDescent="0.3">
      <c r="A81" s="6" t="s">
        <v>454</v>
      </c>
      <c r="B81" s="6" t="s">
        <v>229</v>
      </c>
      <c r="C81" s="28" t="s">
        <v>230</v>
      </c>
      <c r="D81" s="28"/>
      <c r="E81" s="6" t="s">
        <v>231</v>
      </c>
      <c r="F81" s="12" t="s">
        <v>408</v>
      </c>
      <c r="G81" s="46">
        <v>1.0101010101010102</v>
      </c>
      <c r="H81" s="38">
        <v>1.0638297872340425</v>
      </c>
      <c r="I81" s="44">
        <v>1.08</v>
      </c>
      <c r="J81" s="6" t="s">
        <v>232</v>
      </c>
      <c r="K81" s="29">
        <v>-1.6712987516614299E-2</v>
      </c>
      <c r="L81" s="102">
        <v>0.87815784750109604</v>
      </c>
      <c r="M81" s="29">
        <f t="shared" si="18"/>
        <v>0.98848228247812453</v>
      </c>
      <c r="N81" s="14">
        <v>0</v>
      </c>
      <c r="O81" s="29">
        <v>-8.8561029932607796E-2</v>
      </c>
      <c r="P81" s="102">
        <v>0.42555339709398199</v>
      </c>
      <c r="Q81" s="29">
        <f t="shared" si="19"/>
        <v>0.94046031365199856</v>
      </c>
      <c r="R81" s="14">
        <v>0</v>
      </c>
      <c r="S81" s="29">
        <v>0.105274017449222</v>
      </c>
      <c r="T81" s="102">
        <v>0.34734928150981598</v>
      </c>
      <c r="U81" s="29">
        <f t="shared" si="20"/>
        <v>1.075698683263677</v>
      </c>
      <c r="V81" s="14">
        <v>0</v>
      </c>
    </row>
    <row r="82" spans="1:22" x14ac:dyDescent="0.3">
      <c r="A82" s="6" t="s">
        <v>454</v>
      </c>
      <c r="B82" s="6" t="s">
        <v>233</v>
      </c>
      <c r="C82" s="28" t="s">
        <v>233</v>
      </c>
      <c r="D82" s="28"/>
      <c r="E82" s="6" t="s">
        <v>234</v>
      </c>
      <c r="F82" s="12" t="s">
        <v>409</v>
      </c>
      <c r="G82" s="46">
        <v>1.0204081632653061</v>
      </c>
      <c r="H82" s="46">
        <v>1.0309278350515465</v>
      </c>
      <c r="I82" s="44">
        <v>1.05</v>
      </c>
      <c r="J82" s="6" t="s">
        <v>235</v>
      </c>
      <c r="K82" s="29">
        <v>-3.0508783552491502E-2</v>
      </c>
      <c r="L82" s="102">
        <v>0.82386917494335699</v>
      </c>
      <c r="M82" s="29">
        <f t="shared" si="18"/>
        <v>0.9790749542769368</v>
      </c>
      <c r="N82" s="14">
        <v>0</v>
      </c>
      <c r="O82" s="29">
        <v>-4.53332768539969E-2</v>
      </c>
      <c r="P82" s="102">
        <v>0.74132144381222997</v>
      </c>
      <c r="Q82" s="29">
        <f t="shared" si="19"/>
        <v>0.96906592724141383</v>
      </c>
      <c r="R82" s="14">
        <v>0</v>
      </c>
      <c r="S82" s="29">
        <v>7.5842060406490205E-2</v>
      </c>
      <c r="T82" s="102">
        <v>0.58305677098898701</v>
      </c>
      <c r="U82" s="29">
        <f t="shared" si="20"/>
        <v>1.0539760325438037</v>
      </c>
      <c r="V82" s="14">
        <v>0</v>
      </c>
    </row>
    <row r="83" spans="1:22" x14ac:dyDescent="0.3">
      <c r="A83" s="6" t="s">
        <v>454</v>
      </c>
      <c r="B83" s="6" t="s">
        <v>236</v>
      </c>
      <c r="C83" s="28" t="s">
        <v>236</v>
      </c>
      <c r="D83" s="28"/>
      <c r="E83" s="6" t="s">
        <v>237</v>
      </c>
      <c r="F83" s="12" t="s">
        <v>410</v>
      </c>
      <c r="G83" s="46">
        <v>1.0416666666666667</v>
      </c>
      <c r="H83" s="38">
        <v>1.0989010989010988</v>
      </c>
      <c r="I83" s="44">
        <v>1.1499999999999999</v>
      </c>
      <c r="J83" s="6" t="s">
        <v>238</v>
      </c>
      <c r="K83" s="29">
        <v>-6.4547338746796995E-2</v>
      </c>
      <c r="L83" s="102">
        <v>0.615897351765893</v>
      </c>
      <c r="M83" s="29">
        <f t="shared" si="18"/>
        <v>0.95624530288897003</v>
      </c>
      <c r="N83" s="14">
        <v>0</v>
      </c>
      <c r="O83" s="29">
        <v>-0.13341366865677001</v>
      </c>
      <c r="P83" s="102">
        <v>0.31163489520232002</v>
      </c>
      <c r="Q83" s="29">
        <f t="shared" si="19"/>
        <v>0.91167172143161601</v>
      </c>
      <c r="R83" s="14">
        <v>0</v>
      </c>
      <c r="S83" s="29">
        <v>0.19796100740356701</v>
      </c>
      <c r="T83" s="102">
        <v>0.147096402098222</v>
      </c>
      <c r="U83" s="29">
        <f t="shared" si="20"/>
        <v>1.1470760210858313</v>
      </c>
      <c r="V83" s="14">
        <v>0</v>
      </c>
    </row>
    <row r="84" spans="1:22" x14ac:dyDescent="0.3">
      <c r="A84" s="6" t="s">
        <v>454</v>
      </c>
      <c r="B84" s="6" t="s">
        <v>239</v>
      </c>
      <c r="C84" s="28" t="s">
        <v>239</v>
      </c>
      <c r="D84" s="28"/>
      <c r="E84" s="6" t="s">
        <v>240</v>
      </c>
      <c r="F84" s="12" t="s">
        <v>411</v>
      </c>
      <c r="G84" s="38">
        <v>1.1111111111111112</v>
      </c>
      <c r="H84" s="45">
        <v>1.02</v>
      </c>
      <c r="I84" s="44">
        <v>1.0900000000000001</v>
      </c>
      <c r="J84" s="6" t="s">
        <v>241</v>
      </c>
      <c r="K84" s="29">
        <v>-0.15220294647794799</v>
      </c>
      <c r="L84" s="102">
        <v>0.19822814432401201</v>
      </c>
      <c r="M84" s="29">
        <f t="shared" si="18"/>
        <v>0.89987533382539864</v>
      </c>
      <c r="N84" s="14">
        <v>0</v>
      </c>
      <c r="O84" s="29">
        <v>2.20491544900412E-2</v>
      </c>
      <c r="P84" s="102">
        <v>0.844413666028624</v>
      </c>
      <c r="Q84" s="29">
        <f t="shared" si="19"/>
        <v>1.0154006962979396</v>
      </c>
      <c r="R84" s="14">
        <v>0</v>
      </c>
      <c r="S84" s="29">
        <v>0.130153791987908</v>
      </c>
      <c r="T84" s="102">
        <v>0.26486685023261902</v>
      </c>
      <c r="U84" s="29">
        <f t="shared" si="20"/>
        <v>1.0944103597154444</v>
      </c>
      <c r="V84" s="14">
        <v>0</v>
      </c>
    </row>
    <row r="85" spans="1:22" x14ac:dyDescent="0.3">
      <c r="A85" s="6" t="s">
        <v>454</v>
      </c>
      <c r="B85" s="6" t="s">
        <v>242</v>
      </c>
      <c r="C85" s="28" t="s">
        <v>242</v>
      </c>
      <c r="D85" s="28"/>
      <c r="E85" s="6" t="s">
        <v>243</v>
      </c>
      <c r="F85" s="12" t="s">
        <v>412</v>
      </c>
      <c r="G85" s="38">
        <v>1.1904761904761905</v>
      </c>
      <c r="H85" s="38">
        <v>1.0869565217391304</v>
      </c>
      <c r="I85" s="50">
        <v>1.29</v>
      </c>
      <c r="J85" s="6" t="s">
        <v>244</v>
      </c>
      <c r="K85" s="29">
        <v>-0.25571296953470901</v>
      </c>
      <c r="L85" s="102">
        <v>8.1578245214108697E-2</v>
      </c>
      <c r="M85" s="29">
        <f t="shared" si="18"/>
        <v>0.83757310975288668</v>
      </c>
      <c r="N85" s="14">
        <v>0</v>
      </c>
      <c r="O85" s="29">
        <v>-0.11360601978987001</v>
      </c>
      <c r="P85" s="102">
        <v>0.403811529974067</v>
      </c>
      <c r="Q85" s="29">
        <f t="shared" si="19"/>
        <v>0.92427494478437822</v>
      </c>
      <c r="R85" s="14">
        <v>0</v>
      </c>
      <c r="S85" s="29">
        <v>0.36931898932457902</v>
      </c>
      <c r="T85" s="102">
        <v>2.0246805024107899E-2</v>
      </c>
      <c r="U85" s="29">
        <f t="shared" si="20"/>
        <v>1.2917429315535525</v>
      </c>
      <c r="V85" s="14">
        <v>0</v>
      </c>
    </row>
    <row r="86" spans="1:22" x14ac:dyDescent="0.3">
      <c r="A86" s="6" t="s">
        <v>454</v>
      </c>
      <c r="B86" s="6" t="s">
        <v>245</v>
      </c>
      <c r="C86" s="28" t="s">
        <v>245</v>
      </c>
      <c r="D86" s="28"/>
      <c r="E86" s="6" t="s">
        <v>246</v>
      </c>
      <c r="F86" s="12" t="s">
        <v>413</v>
      </c>
      <c r="G86" s="38">
        <v>1.2048192771084338</v>
      </c>
      <c r="H86" s="38">
        <v>1.2195121951219512</v>
      </c>
      <c r="I86" s="50">
        <v>1.48</v>
      </c>
      <c r="J86" s="6" t="s">
        <v>247</v>
      </c>
      <c r="K86" s="29">
        <v>-0.27724337565614499</v>
      </c>
      <c r="L86" s="102">
        <v>9.5996076228936605E-2</v>
      </c>
      <c r="M86" s="29">
        <f t="shared" si="18"/>
        <v>0.825166195235709</v>
      </c>
      <c r="N86" s="14">
        <v>0</v>
      </c>
      <c r="O86" s="29">
        <v>-0.28916619983263597</v>
      </c>
      <c r="P86" s="102">
        <v>8.4614830872845201E-2</v>
      </c>
      <c r="Q86" s="29">
        <f t="shared" si="19"/>
        <v>0.81837489859815227</v>
      </c>
      <c r="R86" s="14">
        <v>0</v>
      </c>
      <c r="S86" s="29">
        <v>0.56640957548878001</v>
      </c>
      <c r="T86" s="102">
        <v>4.6020041186764799E-3</v>
      </c>
      <c r="U86" s="29">
        <f t="shared" si="20"/>
        <v>1.4808336412188194</v>
      </c>
      <c r="V86" s="14">
        <v>0</v>
      </c>
    </row>
    <row r="87" spans="1:22" x14ac:dyDescent="0.3">
      <c r="A87" s="6" t="s">
        <v>454</v>
      </c>
      <c r="B87" s="6" t="s">
        <v>248</v>
      </c>
      <c r="C87" s="28" t="s">
        <v>248</v>
      </c>
      <c r="D87" s="28"/>
      <c r="E87" s="6" t="s">
        <v>249</v>
      </c>
      <c r="F87" s="12" t="s">
        <v>414</v>
      </c>
      <c r="G87" s="40">
        <v>1.4084507042253522</v>
      </c>
      <c r="H87" s="38">
        <v>1.1764705882352942</v>
      </c>
      <c r="I87" s="50">
        <v>1.65</v>
      </c>
      <c r="J87" s="6" t="s">
        <v>250</v>
      </c>
      <c r="K87" s="29">
        <v>-0.49599031994406301</v>
      </c>
      <c r="L87" s="102">
        <v>2.5198904744757399E-2</v>
      </c>
      <c r="M87" s="29">
        <f t="shared" si="18"/>
        <v>0.70907477550525722</v>
      </c>
      <c r="N87" s="14">
        <v>0</v>
      </c>
      <c r="O87" s="29">
        <v>-0.22985842478584401</v>
      </c>
      <c r="P87" s="102">
        <v>0.24154164132377501</v>
      </c>
      <c r="Q87" s="29">
        <f t="shared" si="19"/>
        <v>0.85271856703338178</v>
      </c>
      <c r="R87" s="14">
        <v>0</v>
      </c>
      <c r="S87" s="29">
        <v>0.72584874472990901</v>
      </c>
      <c r="T87" s="102">
        <v>3.7063588882610202E-3</v>
      </c>
      <c r="U87" s="29">
        <f t="shared" si="20"/>
        <v>1.6538733321374885</v>
      </c>
      <c r="V87" s="14">
        <v>0</v>
      </c>
    </row>
    <row r="88" spans="1:22" x14ac:dyDescent="0.3">
      <c r="A88" s="6" t="s">
        <v>454</v>
      </c>
      <c r="B88" s="6" t="s">
        <v>251</v>
      </c>
      <c r="C88" s="28" t="s">
        <v>251</v>
      </c>
      <c r="D88" s="28"/>
      <c r="E88" s="6" t="s">
        <v>252</v>
      </c>
      <c r="F88" s="12" t="s">
        <v>415</v>
      </c>
      <c r="G88" s="40">
        <v>1.4285714285714286</v>
      </c>
      <c r="H88" s="46">
        <f>1/0.99009900990099</f>
        <v>1.0100000000000002</v>
      </c>
      <c r="I88" s="50">
        <v>1.42</v>
      </c>
      <c r="J88" s="6" t="s">
        <v>253</v>
      </c>
      <c r="K88" s="29">
        <v>-0.51535635169055105</v>
      </c>
      <c r="L88" s="102">
        <v>5.2973352370831398E-3</v>
      </c>
      <c r="M88" s="29">
        <f t="shared" si="18"/>
        <v>0.69962010237114181</v>
      </c>
      <c r="N88" s="14">
        <v>0</v>
      </c>
      <c r="O88" s="29">
        <v>1.24848053490592E-2</v>
      </c>
      <c r="P88" s="102">
        <v>0.93002983338592404</v>
      </c>
      <c r="Q88" s="29">
        <f t="shared" si="19"/>
        <v>1.0086913600664653</v>
      </c>
      <c r="R88" s="14">
        <v>0</v>
      </c>
      <c r="S88" s="29">
        <v>0.502871546341492</v>
      </c>
      <c r="T88" s="102">
        <v>6.05753958153724E-3</v>
      </c>
      <c r="U88" s="29">
        <f t="shared" si="20"/>
        <v>1.417031222269578</v>
      </c>
      <c r="V88" s="14">
        <v>0</v>
      </c>
    </row>
    <row r="89" spans="1:22" x14ac:dyDescent="0.3">
      <c r="A89" s="6" t="s">
        <v>454</v>
      </c>
      <c r="B89" s="6" t="s">
        <v>254</v>
      </c>
      <c r="C89" s="28" t="s">
        <v>254</v>
      </c>
      <c r="D89" s="28"/>
      <c r="E89" s="6" t="s">
        <v>255</v>
      </c>
      <c r="F89" s="12" t="s">
        <v>406</v>
      </c>
      <c r="G89" s="40">
        <v>1.5151515151515151</v>
      </c>
      <c r="H89" s="41">
        <v>1.1000000000000001</v>
      </c>
      <c r="I89" s="50">
        <v>1.39</v>
      </c>
      <c r="J89" s="6" t="s">
        <v>256</v>
      </c>
      <c r="K89" s="29">
        <v>-0.60720707592444301</v>
      </c>
      <c r="L89" s="102">
        <v>2.94201504023868E-2</v>
      </c>
      <c r="M89" s="29">
        <f t="shared" si="18"/>
        <v>0.65646633065000182</v>
      </c>
      <c r="N89" s="14">
        <v>0</v>
      </c>
      <c r="O89" s="29">
        <v>0.13393991647831299</v>
      </c>
      <c r="P89" s="102">
        <v>0.57826515674426904</v>
      </c>
      <c r="Q89" s="29">
        <f t="shared" si="19"/>
        <v>1.0972862382509005</v>
      </c>
      <c r="R89" s="14">
        <v>0</v>
      </c>
      <c r="S89" s="29">
        <v>0.47326715944613101</v>
      </c>
      <c r="T89" s="102">
        <v>7.3702591662222594E-2</v>
      </c>
      <c r="U89" s="29">
        <f t="shared" si="20"/>
        <v>1.3882497724410221</v>
      </c>
      <c r="V89" s="14">
        <v>0</v>
      </c>
    </row>
    <row r="90" spans="1:22" x14ac:dyDescent="0.3">
      <c r="A90" s="6" t="s">
        <v>454</v>
      </c>
      <c r="B90" s="6" t="s">
        <v>257</v>
      </c>
      <c r="C90" s="28" t="s">
        <v>257</v>
      </c>
      <c r="D90" s="28" t="s">
        <v>258</v>
      </c>
      <c r="E90" s="6" t="s">
        <v>259</v>
      </c>
      <c r="F90" s="12" t="s">
        <v>416</v>
      </c>
      <c r="G90" s="40">
        <v>1.5384615384615383</v>
      </c>
      <c r="H90" s="41">
        <v>1.18</v>
      </c>
      <c r="I90" s="50">
        <v>1.31</v>
      </c>
      <c r="J90" s="6" t="s">
        <v>260</v>
      </c>
      <c r="K90" s="29">
        <v>-0.62563327260472501</v>
      </c>
      <c r="L90" s="102">
        <v>5.5514425894493003E-3</v>
      </c>
      <c r="M90" s="29">
        <f t="shared" si="18"/>
        <v>0.64813521519670103</v>
      </c>
      <c r="N90" s="14">
        <v>0</v>
      </c>
      <c r="O90" s="29">
        <v>0.23741097968018801</v>
      </c>
      <c r="P90" s="102">
        <v>0.19592586842416501</v>
      </c>
      <c r="Q90" s="29">
        <f t="shared" si="19"/>
        <v>1.1788751854575468</v>
      </c>
      <c r="R90" s="14">
        <v>0</v>
      </c>
      <c r="S90" s="29">
        <v>0.38822229292453903</v>
      </c>
      <c r="T90" s="102">
        <v>4.9228819320220302E-2</v>
      </c>
      <c r="U90" s="29">
        <f t="shared" si="20"/>
        <v>1.3087797149414235</v>
      </c>
      <c r="V90" s="14">
        <v>0</v>
      </c>
    </row>
    <row r="91" spans="1:22" x14ac:dyDescent="0.3">
      <c r="A91" s="6" t="s">
        <v>454</v>
      </c>
      <c r="B91" s="6" t="s">
        <v>261</v>
      </c>
      <c r="C91" s="28" t="s">
        <v>262</v>
      </c>
      <c r="D91" s="28"/>
      <c r="E91" s="6" t="s">
        <v>263</v>
      </c>
      <c r="F91" s="12" t="s">
        <v>417</v>
      </c>
      <c r="G91" s="40">
        <v>1.5873015873015872</v>
      </c>
      <c r="H91" s="46">
        <v>1.0101010101010102</v>
      </c>
      <c r="I91" s="50">
        <v>1.6</v>
      </c>
      <c r="J91" s="6" t="s">
        <v>264</v>
      </c>
      <c r="K91" s="29">
        <v>-0.66715702537480004</v>
      </c>
      <c r="L91" s="102">
        <v>4.09198209180496E-4</v>
      </c>
      <c r="M91" s="29">
        <f t="shared" si="18"/>
        <v>0.6297464435725596</v>
      </c>
      <c r="N91" s="14">
        <v>0</v>
      </c>
      <c r="O91" s="29">
        <v>-1.53597970408104E-2</v>
      </c>
      <c r="P91" s="102">
        <v>0.89960670861829195</v>
      </c>
      <c r="Q91" s="29">
        <f t="shared" si="19"/>
        <v>0.98940987443512962</v>
      </c>
      <c r="R91" s="14">
        <v>0</v>
      </c>
      <c r="S91" s="29">
        <v>0.68251682241561096</v>
      </c>
      <c r="T91" s="102">
        <v>3.5034386660597901E-4</v>
      </c>
      <c r="U91" s="29">
        <f t="shared" si="20"/>
        <v>1.6049371727987229</v>
      </c>
      <c r="V91" s="14">
        <v>0</v>
      </c>
    </row>
    <row r="92" spans="1:22" x14ac:dyDescent="0.3">
      <c r="A92" s="6" t="s">
        <v>454</v>
      </c>
      <c r="B92" s="6" t="s">
        <v>265</v>
      </c>
      <c r="C92" s="28" t="s">
        <v>265</v>
      </c>
      <c r="D92" s="28"/>
      <c r="E92" s="6" t="s">
        <v>266</v>
      </c>
      <c r="F92" s="12" t="s">
        <v>418</v>
      </c>
      <c r="G92" s="40">
        <v>1.639344262295082</v>
      </c>
      <c r="H92" s="44">
        <v>1.1399999999999999</v>
      </c>
      <c r="I92" s="50">
        <v>1.45</v>
      </c>
      <c r="J92" s="6" t="s">
        <v>267</v>
      </c>
      <c r="K92" s="29">
        <v>-0.72103764872341503</v>
      </c>
      <c r="L92" s="102">
        <v>2.1430489929558198E-3</v>
      </c>
      <c r="M92" s="29">
        <f t="shared" si="18"/>
        <v>0.60666094842906293</v>
      </c>
      <c r="N92" s="14">
        <v>0</v>
      </c>
      <c r="O92" s="29">
        <v>0.18407449427967901</v>
      </c>
      <c r="P92" s="102">
        <v>0.29584918670840799</v>
      </c>
      <c r="Q92" s="29">
        <f t="shared" si="19"/>
        <v>1.1360879257401864</v>
      </c>
      <c r="R92" s="14">
        <v>0</v>
      </c>
      <c r="S92" s="29">
        <v>0.53696315444373599</v>
      </c>
      <c r="T92" s="102">
        <v>1.09639766863959E-2</v>
      </c>
      <c r="U92" s="29">
        <f t="shared" si="20"/>
        <v>1.4509151518680747</v>
      </c>
      <c r="V92" s="14">
        <v>0</v>
      </c>
    </row>
    <row r="93" spans="1:22" x14ac:dyDescent="0.3">
      <c r="A93" s="6" t="s">
        <v>454</v>
      </c>
      <c r="B93" s="6" t="s">
        <v>268</v>
      </c>
      <c r="C93" s="28" t="s">
        <v>268</v>
      </c>
      <c r="D93" s="28"/>
      <c r="E93" s="6" t="s">
        <v>269</v>
      </c>
      <c r="F93" s="90" t="s">
        <v>419</v>
      </c>
      <c r="G93" s="40">
        <v>2.3809523809523809</v>
      </c>
      <c r="H93" s="38">
        <f>1/0.94</f>
        <v>1.0638297872340425</v>
      </c>
      <c r="I93" s="50">
        <v>2.5499999999999998</v>
      </c>
      <c r="J93" s="6" t="s">
        <v>270</v>
      </c>
      <c r="K93" s="29">
        <v>-1.2644499781959699</v>
      </c>
      <c r="L93" s="102">
        <v>3.18577055475776E-5</v>
      </c>
      <c r="M93" s="29">
        <f t="shared" si="18"/>
        <v>0.41625803384482801</v>
      </c>
      <c r="N93" s="31">
        <v>-1</v>
      </c>
      <c r="O93" s="29">
        <v>-8.8154261752018598E-2</v>
      </c>
      <c r="P93" s="102">
        <v>0.58888757335451702</v>
      </c>
      <c r="Q93" s="29">
        <f t="shared" si="19"/>
        <v>0.94072551402689353</v>
      </c>
      <c r="R93" s="14">
        <v>0</v>
      </c>
      <c r="S93" s="29">
        <v>1.3526042399479901</v>
      </c>
      <c r="T93" s="102">
        <v>1.91436218413167E-5</v>
      </c>
      <c r="U93" s="29">
        <f t="shared" si="20"/>
        <v>2.5537268840286993</v>
      </c>
      <c r="V93" s="30">
        <v>1</v>
      </c>
    </row>
    <row r="94" spans="1:22" x14ac:dyDescent="0.3">
      <c r="A94" s="6" t="s">
        <v>454</v>
      </c>
      <c r="B94" s="6" t="s">
        <v>271</v>
      </c>
      <c r="C94" s="28" t="s">
        <v>271</v>
      </c>
      <c r="D94" s="28"/>
      <c r="E94" s="6" t="s">
        <v>272</v>
      </c>
      <c r="F94" s="90" t="s">
        <v>420</v>
      </c>
      <c r="G94" s="40">
        <v>2.5</v>
      </c>
      <c r="H94" s="39">
        <v>1.28</v>
      </c>
      <c r="I94" s="50">
        <v>1.97</v>
      </c>
      <c r="J94" s="6" t="s">
        <v>273</v>
      </c>
      <c r="K94" s="29">
        <v>-1.33103056091385</v>
      </c>
      <c r="L94" s="102">
        <v>3.7562535676967301E-6</v>
      </c>
      <c r="M94" s="29">
        <f t="shared" si="18"/>
        <v>0.39748420539340573</v>
      </c>
      <c r="N94" s="31">
        <v>-1</v>
      </c>
      <c r="O94" s="29">
        <v>0.35640314177860499</v>
      </c>
      <c r="P94" s="102">
        <v>2.0521036208384798E-2</v>
      </c>
      <c r="Q94" s="29">
        <f t="shared" si="19"/>
        <v>1.2802301069976412</v>
      </c>
      <c r="R94" s="14">
        <v>0</v>
      </c>
      <c r="S94" s="29">
        <v>0.97462741913524598</v>
      </c>
      <c r="T94" s="102">
        <v>4.1000928101463501E-5</v>
      </c>
      <c r="U94" s="29">
        <f t="shared" si="20"/>
        <v>1.9651336291588637</v>
      </c>
      <c r="V94" s="14">
        <v>0</v>
      </c>
    </row>
    <row r="95" spans="1:22" x14ac:dyDescent="0.3">
      <c r="A95" s="6" t="s">
        <v>454</v>
      </c>
      <c r="B95" s="6" t="s">
        <v>274</v>
      </c>
      <c r="C95" s="28" t="s">
        <v>274</v>
      </c>
      <c r="D95" s="28"/>
      <c r="E95" s="6" t="s">
        <v>275</v>
      </c>
      <c r="F95" s="90" t="s">
        <v>406</v>
      </c>
      <c r="G95" s="40">
        <v>2.5</v>
      </c>
      <c r="H95" s="39">
        <v>1.89</v>
      </c>
      <c r="I95" s="50">
        <v>1.33</v>
      </c>
      <c r="J95" s="6" t="s">
        <v>276</v>
      </c>
      <c r="K95" s="29">
        <v>-1.3265635620340701</v>
      </c>
      <c r="L95" s="102">
        <v>2.5813358766501501E-5</v>
      </c>
      <c r="M95" s="29">
        <f t="shared" si="18"/>
        <v>0.39871683814923264</v>
      </c>
      <c r="N95" s="31">
        <v>-1</v>
      </c>
      <c r="O95" s="29">
        <v>0.91977594870932</v>
      </c>
      <c r="P95" s="102">
        <v>3.63656127732153E-4</v>
      </c>
      <c r="Q95" s="29">
        <f t="shared" si="19"/>
        <v>1.8918214697774698</v>
      </c>
      <c r="R95" s="14">
        <v>0</v>
      </c>
      <c r="S95" s="29">
        <v>0.406787613324749</v>
      </c>
      <c r="T95" s="102">
        <v>3.3413216646663198E-2</v>
      </c>
      <c r="U95" s="29">
        <f t="shared" si="20"/>
        <v>1.3257305782065787</v>
      </c>
      <c r="V95" s="14">
        <v>0</v>
      </c>
    </row>
    <row r="96" spans="1:22" x14ac:dyDescent="0.3">
      <c r="A96" s="6" t="s">
        <v>454</v>
      </c>
      <c r="B96" s="6" t="s">
        <v>277</v>
      </c>
      <c r="C96" s="28" t="s">
        <v>277</v>
      </c>
      <c r="D96" s="28"/>
      <c r="E96" s="6" t="s">
        <v>278</v>
      </c>
      <c r="F96" s="90" t="s">
        <v>440</v>
      </c>
      <c r="G96" s="9">
        <v>3.7037037037037033</v>
      </c>
      <c r="H96" s="50">
        <v>1.35</v>
      </c>
      <c r="I96" s="50">
        <v>2.77</v>
      </c>
      <c r="J96" s="6" t="s">
        <v>279</v>
      </c>
      <c r="K96" s="29">
        <v>-1.9061737648655099</v>
      </c>
      <c r="L96" s="102">
        <v>3.8251120180933398E-5</v>
      </c>
      <c r="M96" s="29">
        <f t="shared" si="18"/>
        <v>0.26679919804490865</v>
      </c>
      <c r="N96" s="31">
        <v>-1</v>
      </c>
      <c r="O96" s="29">
        <v>0.43827066292858102</v>
      </c>
      <c r="P96" s="102">
        <v>0.10647951760478799</v>
      </c>
      <c r="Q96" s="29">
        <f t="shared" si="19"/>
        <v>1.3549791602594718</v>
      </c>
      <c r="R96" s="14">
        <v>0</v>
      </c>
      <c r="S96" s="29">
        <v>1.46790310193693</v>
      </c>
      <c r="T96" s="102">
        <v>2.5299582685219701E-4</v>
      </c>
      <c r="U96" s="29">
        <f t="shared" si="20"/>
        <v>2.7661954613176731</v>
      </c>
      <c r="V96" s="14">
        <v>0</v>
      </c>
    </row>
    <row r="97" spans="1:22" x14ac:dyDescent="0.3">
      <c r="A97" s="6" t="s">
        <v>454</v>
      </c>
      <c r="B97" s="6" t="s">
        <v>280</v>
      </c>
      <c r="C97" s="28" t="s">
        <v>280</v>
      </c>
      <c r="D97" s="28"/>
      <c r="E97" s="6" t="s">
        <v>281</v>
      </c>
      <c r="F97" s="90" t="s">
        <v>439</v>
      </c>
      <c r="G97" s="47">
        <v>10</v>
      </c>
      <c r="H97" s="62">
        <v>2.69</v>
      </c>
      <c r="I97" s="63">
        <v>3.69</v>
      </c>
      <c r="J97" s="6" t="s">
        <v>282</v>
      </c>
      <c r="K97" s="29">
        <v>-3.3085153810924099</v>
      </c>
      <c r="L97" s="102">
        <v>2.3054430432049601E-7</v>
      </c>
      <c r="M97" s="29">
        <f t="shared" si="18"/>
        <v>0.10093403359543673</v>
      </c>
      <c r="N97" s="31">
        <v>-1</v>
      </c>
      <c r="O97" s="29">
        <v>1.4263088159289199</v>
      </c>
      <c r="P97" s="102">
        <v>1.52969240479657E-4</v>
      </c>
      <c r="Q97" s="29">
        <f t="shared" si="19"/>
        <v>2.6875820799628407</v>
      </c>
      <c r="R97" s="14">
        <v>0</v>
      </c>
      <c r="S97" s="29">
        <v>1.8822065651635</v>
      </c>
      <c r="T97" s="102">
        <v>1.9776731252923999E-5</v>
      </c>
      <c r="U97" s="29">
        <f t="shared" si="20"/>
        <v>3.6863845237700117</v>
      </c>
      <c r="V97" s="30">
        <v>1</v>
      </c>
    </row>
    <row r="98" spans="1:22" x14ac:dyDescent="0.3">
      <c r="A98" s="34"/>
      <c r="B98" s="34"/>
      <c r="C98" s="34"/>
      <c r="D98" s="34"/>
      <c r="E98" s="34"/>
      <c r="F98" s="34"/>
      <c r="G98" s="60"/>
      <c r="H98" s="55"/>
      <c r="I98" s="55"/>
      <c r="J98" s="34"/>
      <c r="K98" s="36"/>
      <c r="L98" s="104"/>
      <c r="M98" s="34"/>
      <c r="N98" s="34"/>
      <c r="O98" s="36"/>
      <c r="P98" s="104"/>
      <c r="Q98" s="34"/>
      <c r="R98" s="34"/>
      <c r="S98" s="36"/>
      <c r="T98" s="104"/>
      <c r="U98" s="34"/>
      <c r="V98" s="34"/>
    </row>
    <row r="99" spans="1:22" x14ac:dyDescent="0.3">
      <c r="A99" s="14" t="s">
        <v>315</v>
      </c>
      <c r="B99" s="6" t="s">
        <v>283</v>
      </c>
      <c r="C99" s="28" t="s">
        <v>283</v>
      </c>
      <c r="D99" s="28"/>
      <c r="E99" s="6" t="s">
        <v>284</v>
      </c>
      <c r="F99" s="90" t="s">
        <v>421</v>
      </c>
      <c r="G99" s="50">
        <v>2.17</v>
      </c>
      <c r="H99" s="38">
        <f>1/0.85</f>
        <v>1.1764705882352942</v>
      </c>
      <c r="I99" s="8">
        <f>1/0.54</f>
        <v>1.8518518518518516</v>
      </c>
      <c r="J99" s="6" t="s">
        <v>285</v>
      </c>
      <c r="K99" s="29">
        <v>1.1191275606506601</v>
      </c>
      <c r="L99" s="102">
        <v>6.8917144506194897E-5</v>
      </c>
      <c r="M99" s="29">
        <f t="shared" ref="M99:M105" si="21">2^K99</f>
        <v>2.1721557624855894</v>
      </c>
      <c r="N99" s="30">
        <v>1</v>
      </c>
      <c r="O99" s="29">
        <v>-0.23636108189479399</v>
      </c>
      <c r="P99" s="102">
        <v>0.16184942897320501</v>
      </c>
      <c r="Q99" s="29">
        <f t="shared" ref="Q99:Q105" si="22">2^O99</f>
        <v>0.84888375877029376</v>
      </c>
      <c r="R99" s="14">
        <v>0</v>
      </c>
      <c r="S99" s="29">
        <v>-0.88276647875586201</v>
      </c>
      <c r="T99" s="102">
        <v>3.7099926908556698E-4</v>
      </c>
      <c r="U99" s="29">
        <f t="shared" ref="U99:U105" si="23">2^S99</f>
        <v>0.54232648077192591</v>
      </c>
      <c r="V99" s="14">
        <v>0</v>
      </c>
    </row>
    <row r="100" spans="1:22" x14ac:dyDescent="0.3">
      <c r="A100" s="14" t="s">
        <v>315</v>
      </c>
      <c r="B100" s="6" t="s">
        <v>286</v>
      </c>
      <c r="C100" s="28" t="s">
        <v>286</v>
      </c>
      <c r="D100" s="28"/>
      <c r="E100" s="6" t="s">
        <v>287</v>
      </c>
      <c r="F100" s="12" t="s">
        <v>422</v>
      </c>
      <c r="G100" s="64">
        <v>1</v>
      </c>
      <c r="H100" s="38">
        <f>1/0.87</f>
        <v>1.1494252873563218</v>
      </c>
      <c r="I100" s="61">
        <v>1.1499999999999999</v>
      </c>
      <c r="J100" s="6" t="s">
        <v>288</v>
      </c>
      <c r="K100" s="29">
        <v>-3.51473788658119E-3</v>
      </c>
      <c r="L100" s="102">
        <v>0.97784102600517997</v>
      </c>
      <c r="M100" s="29">
        <f t="shared" si="21"/>
        <v>0.99756673454495448</v>
      </c>
      <c r="N100" s="14">
        <v>0</v>
      </c>
      <c r="O100" s="29">
        <v>-0.19913343700574901</v>
      </c>
      <c r="P100" s="102">
        <v>0.14192849391649201</v>
      </c>
      <c r="Q100" s="29">
        <f t="shared" si="22"/>
        <v>0.8710736215240612</v>
      </c>
      <c r="R100" s="14">
        <v>0</v>
      </c>
      <c r="S100" s="29">
        <v>0.202648174892332</v>
      </c>
      <c r="T100" s="102">
        <v>0.13588442325949401</v>
      </c>
      <c r="U100" s="29">
        <f t="shared" si="23"/>
        <v>1.1508088132939795</v>
      </c>
      <c r="V100" s="14">
        <v>0</v>
      </c>
    </row>
    <row r="101" spans="1:22" x14ac:dyDescent="0.3">
      <c r="A101" s="14" t="s">
        <v>315</v>
      </c>
      <c r="B101" s="6" t="s">
        <v>289</v>
      </c>
      <c r="C101" s="28" t="s">
        <v>289</v>
      </c>
      <c r="D101" s="28"/>
      <c r="E101" s="6" t="s">
        <v>290</v>
      </c>
      <c r="F101" s="12" t="s">
        <v>423</v>
      </c>
      <c r="G101" s="8">
        <f>1/0.74</f>
        <v>1.3513513513513513</v>
      </c>
      <c r="H101" s="46">
        <v>1.02</v>
      </c>
      <c r="I101" s="50">
        <v>1.33</v>
      </c>
      <c r="J101" s="6" t="s">
        <v>291</v>
      </c>
      <c r="K101" s="29">
        <v>-0.43358817286671097</v>
      </c>
      <c r="L101" s="102">
        <v>0.33231503172285398</v>
      </c>
      <c r="M101" s="29">
        <f t="shared" si="21"/>
        <v>0.74041797619442407</v>
      </c>
      <c r="N101" s="14">
        <v>0</v>
      </c>
      <c r="O101" s="29">
        <v>2.5970908661216499E-2</v>
      </c>
      <c r="P101" s="102">
        <v>0.95230272515671499</v>
      </c>
      <c r="Q101" s="29">
        <f t="shared" si="22"/>
        <v>1.0181646686952597</v>
      </c>
      <c r="R101" s="14">
        <v>0</v>
      </c>
      <c r="S101" s="29">
        <v>0.40761726420549499</v>
      </c>
      <c r="T101" s="102">
        <v>0.360499049787112</v>
      </c>
      <c r="U101" s="29">
        <f t="shared" si="23"/>
        <v>1.3264931855693778</v>
      </c>
      <c r="V101" s="14">
        <v>0</v>
      </c>
    </row>
    <row r="102" spans="1:22" x14ac:dyDescent="0.3">
      <c r="A102" s="14" t="s">
        <v>315</v>
      </c>
      <c r="B102" s="6" t="s">
        <v>292</v>
      </c>
      <c r="C102" s="28" t="s">
        <v>293</v>
      </c>
      <c r="D102" s="28"/>
      <c r="E102" s="6" t="s">
        <v>294</v>
      </c>
      <c r="F102" s="12" t="s">
        <v>424</v>
      </c>
      <c r="G102" s="8">
        <f>1/0.43</f>
        <v>2.3255813953488373</v>
      </c>
      <c r="H102" s="50">
        <v>1.55</v>
      </c>
      <c r="I102" s="50">
        <v>1.5</v>
      </c>
      <c r="J102" s="6" t="s">
        <v>295</v>
      </c>
      <c r="K102" s="29">
        <v>-1.22384272947281</v>
      </c>
      <c r="L102" s="102">
        <v>6.1808685400007004E-3</v>
      </c>
      <c r="M102" s="29">
        <f t="shared" si="21"/>
        <v>0.4281408120539914</v>
      </c>
      <c r="N102" s="14">
        <v>0</v>
      </c>
      <c r="O102" s="29">
        <v>0.63683975615175603</v>
      </c>
      <c r="P102" s="102">
        <v>9.3868490874982294E-2</v>
      </c>
      <c r="Q102" s="29">
        <f t="shared" si="22"/>
        <v>1.5549193532819323</v>
      </c>
      <c r="R102" s="14">
        <v>0</v>
      </c>
      <c r="S102" s="29">
        <v>0.587002973321052</v>
      </c>
      <c r="T102" s="102">
        <v>0.11807704253790299</v>
      </c>
      <c r="U102" s="29">
        <f t="shared" si="23"/>
        <v>1.5021230227368372</v>
      </c>
      <c r="V102" s="14">
        <v>0</v>
      </c>
    </row>
    <row r="103" spans="1:22" x14ac:dyDescent="0.3">
      <c r="A103" s="34"/>
      <c r="B103" s="34"/>
      <c r="C103" s="35"/>
      <c r="D103" s="35"/>
      <c r="E103" s="34"/>
      <c r="F103" s="34"/>
      <c r="G103" s="65"/>
      <c r="H103" s="55"/>
      <c r="I103" s="55"/>
      <c r="J103" s="34"/>
      <c r="K103" s="36"/>
      <c r="L103" s="104"/>
      <c r="M103" s="36"/>
      <c r="N103" s="34"/>
      <c r="O103" s="36"/>
      <c r="P103" s="104"/>
      <c r="Q103" s="36"/>
      <c r="R103" s="34"/>
      <c r="S103" s="36"/>
      <c r="T103" s="104"/>
      <c r="U103" s="36"/>
      <c r="V103" s="34"/>
    </row>
    <row r="104" spans="1:22" x14ac:dyDescent="0.3">
      <c r="A104" s="6" t="s">
        <v>316</v>
      </c>
      <c r="B104" s="6" t="s">
        <v>245</v>
      </c>
      <c r="C104" s="28" t="s">
        <v>245</v>
      </c>
      <c r="D104" s="28"/>
      <c r="E104" s="6" t="s">
        <v>246</v>
      </c>
      <c r="F104" s="12" t="s">
        <v>413</v>
      </c>
      <c r="G104" s="38">
        <v>1.2048192771084338</v>
      </c>
      <c r="H104" s="38">
        <v>1.2195121951219512</v>
      </c>
      <c r="I104" s="50">
        <v>1.48</v>
      </c>
      <c r="J104" s="6" t="s">
        <v>247</v>
      </c>
      <c r="K104" s="29">
        <v>-0.27724337565614499</v>
      </c>
      <c r="L104" s="102">
        <v>9.5996076228936605E-2</v>
      </c>
      <c r="M104" s="29">
        <f t="shared" si="21"/>
        <v>0.825166195235709</v>
      </c>
      <c r="N104" s="14">
        <v>0</v>
      </c>
      <c r="O104" s="29">
        <v>-0.28916619983263597</v>
      </c>
      <c r="P104" s="102">
        <v>8.4614830872845201E-2</v>
      </c>
      <c r="Q104" s="29">
        <f t="shared" si="22"/>
        <v>0.81837489859815227</v>
      </c>
      <c r="R104" s="14">
        <v>0</v>
      </c>
      <c r="S104" s="29">
        <v>0.56640957548878001</v>
      </c>
      <c r="T104" s="102">
        <v>4.6020041186764799E-3</v>
      </c>
      <c r="U104" s="29">
        <f t="shared" si="23"/>
        <v>1.4808336412188194</v>
      </c>
      <c r="V104" s="14">
        <v>0</v>
      </c>
    </row>
    <row r="105" spans="1:22" x14ac:dyDescent="0.3">
      <c r="A105" s="6" t="s">
        <v>316</v>
      </c>
      <c r="B105" s="6" t="s">
        <v>261</v>
      </c>
      <c r="C105" s="28" t="s">
        <v>262</v>
      </c>
      <c r="D105" s="28"/>
      <c r="E105" s="6" t="s">
        <v>263</v>
      </c>
      <c r="F105" s="12" t="s">
        <v>417</v>
      </c>
      <c r="G105" s="40">
        <v>1.5873015873015872</v>
      </c>
      <c r="H105" s="46">
        <v>1.0101010101010102</v>
      </c>
      <c r="I105" s="50">
        <v>1.6</v>
      </c>
      <c r="J105" s="6" t="s">
        <v>264</v>
      </c>
      <c r="K105" s="29">
        <v>-0.66715702537480004</v>
      </c>
      <c r="L105" s="102">
        <v>4.09198209180496E-4</v>
      </c>
      <c r="M105" s="29">
        <f t="shared" si="21"/>
        <v>0.6297464435725596</v>
      </c>
      <c r="N105" s="14">
        <v>0</v>
      </c>
      <c r="O105" s="29">
        <v>-1.53597970408104E-2</v>
      </c>
      <c r="P105" s="102">
        <v>0.89960670861829195</v>
      </c>
      <c r="Q105" s="29">
        <f t="shared" si="22"/>
        <v>0.98940987443512962</v>
      </c>
      <c r="R105" s="14">
        <v>0</v>
      </c>
      <c r="S105" s="29">
        <v>0.68251682241561096</v>
      </c>
      <c r="T105" s="102">
        <v>3.5034386660597901E-4</v>
      </c>
      <c r="U105" s="29">
        <f t="shared" si="23"/>
        <v>1.6049371727987229</v>
      </c>
      <c r="V105" s="14">
        <v>0</v>
      </c>
    </row>
    <row r="106" spans="1:22" x14ac:dyDescent="0.3">
      <c r="A106" s="34"/>
      <c r="B106" s="34"/>
      <c r="C106" s="34"/>
      <c r="D106" s="34"/>
      <c r="E106" s="34"/>
      <c r="F106" s="34"/>
      <c r="G106" s="55"/>
      <c r="H106" s="55"/>
      <c r="I106" s="55"/>
      <c r="J106" s="34"/>
      <c r="K106" s="36"/>
      <c r="L106" s="104"/>
      <c r="M106" s="34"/>
      <c r="N106" s="34"/>
      <c r="O106" s="36"/>
      <c r="P106" s="104"/>
      <c r="Q106" s="34"/>
      <c r="R106" s="34"/>
      <c r="S106" s="36"/>
      <c r="T106" s="104"/>
      <c r="U106" s="34"/>
      <c r="V106" s="34"/>
    </row>
    <row r="107" spans="1:22" x14ac:dyDescent="0.3">
      <c r="A107" s="14" t="s">
        <v>317</v>
      </c>
      <c r="B107" s="6" t="s">
        <v>296</v>
      </c>
      <c r="C107" s="28" t="s">
        <v>296</v>
      </c>
      <c r="D107" s="28"/>
      <c r="E107" s="6" t="s">
        <v>297</v>
      </c>
      <c r="F107" s="12" t="s">
        <v>425</v>
      </c>
      <c r="G107" s="66">
        <v>1.34</v>
      </c>
      <c r="H107" s="67">
        <f>1/0.76</f>
        <v>1.3157894736842106</v>
      </c>
      <c r="I107" s="68">
        <v>0.98</v>
      </c>
      <c r="J107" s="6" t="s">
        <v>298</v>
      </c>
      <c r="K107" s="29">
        <v>0.41864717667371198</v>
      </c>
      <c r="L107" s="102">
        <v>9.6959505099098193E-3</v>
      </c>
      <c r="M107" s="29">
        <f t="shared" ref="M107:M110" si="24">2^K107</f>
        <v>1.3366735605566744</v>
      </c>
      <c r="N107" s="14">
        <v>0</v>
      </c>
      <c r="O107" s="29">
        <v>-0.396037293557223</v>
      </c>
      <c r="P107" s="102">
        <v>1.27866866935957E-2</v>
      </c>
      <c r="Q107" s="29">
        <f t="shared" ref="Q107:Q110" si="25">2^O107</f>
        <v>0.75994278348362232</v>
      </c>
      <c r="R107" s="14">
        <v>0</v>
      </c>
      <c r="S107" s="29">
        <v>-2.2609883116491099E-2</v>
      </c>
      <c r="T107" s="102">
        <v>0.86144300202458901</v>
      </c>
      <c r="U107" s="29">
        <f t="shared" ref="U107:U110" si="26">2^S107</f>
        <v>0.98445018966347597</v>
      </c>
      <c r="V107" s="14">
        <v>0</v>
      </c>
    </row>
    <row r="108" spans="1:22" x14ac:dyDescent="0.3">
      <c r="A108" s="14" t="s">
        <v>317</v>
      </c>
      <c r="B108" s="6" t="s">
        <v>299</v>
      </c>
      <c r="C108" s="28" t="s">
        <v>299</v>
      </c>
      <c r="D108" s="28"/>
      <c r="E108" s="6" t="s">
        <v>300</v>
      </c>
      <c r="F108" s="12" t="s">
        <v>426</v>
      </c>
      <c r="G108" s="8">
        <f>1/0.61</f>
        <v>1.639344262295082</v>
      </c>
      <c r="H108" s="44">
        <v>1.1299999999999999</v>
      </c>
      <c r="I108" s="50">
        <v>1.45</v>
      </c>
      <c r="J108" s="6" t="s">
        <v>301</v>
      </c>
      <c r="K108" s="29">
        <v>-0.70914520118535396</v>
      </c>
      <c r="L108" s="102">
        <v>2.17507387257079E-3</v>
      </c>
      <c r="M108" s="29">
        <f t="shared" si="24"/>
        <v>0.61168245420258371</v>
      </c>
      <c r="N108" s="14">
        <v>0</v>
      </c>
      <c r="O108" s="29">
        <v>0.17460567034985899</v>
      </c>
      <c r="P108" s="102">
        <v>0.313348268588655</v>
      </c>
      <c r="Q108" s="29">
        <f t="shared" si="25"/>
        <v>1.1286558688432682</v>
      </c>
      <c r="R108" s="14">
        <v>0</v>
      </c>
      <c r="S108" s="29">
        <v>0.53453953083549499</v>
      </c>
      <c r="T108" s="102">
        <v>1.0445766126559499E-2</v>
      </c>
      <c r="U108" s="29">
        <f t="shared" si="26"/>
        <v>1.4484797652759587</v>
      </c>
      <c r="V108" s="14">
        <v>0</v>
      </c>
    </row>
    <row r="109" spans="1:22" x14ac:dyDescent="0.3">
      <c r="A109" s="34"/>
      <c r="B109" s="34"/>
      <c r="C109" s="35"/>
      <c r="D109" s="35"/>
      <c r="E109" s="34"/>
      <c r="F109" s="34"/>
      <c r="G109" s="55"/>
      <c r="H109" s="55"/>
      <c r="I109" s="55"/>
      <c r="J109" s="34"/>
      <c r="K109" s="36"/>
      <c r="L109" s="104"/>
      <c r="M109" s="36"/>
      <c r="N109" s="34"/>
      <c r="O109" s="36"/>
      <c r="P109" s="104"/>
      <c r="Q109" s="36"/>
      <c r="R109" s="34"/>
      <c r="S109" s="36"/>
      <c r="T109" s="104"/>
      <c r="U109" s="36"/>
      <c r="V109" s="34"/>
    </row>
    <row r="110" spans="1:22" x14ac:dyDescent="0.3">
      <c r="A110" s="14" t="s">
        <v>318</v>
      </c>
      <c r="B110" s="6" t="s">
        <v>302</v>
      </c>
      <c r="C110" s="28" t="s">
        <v>302</v>
      </c>
      <c r="D110" s="28"/>
      <c r="E110" s="6" t="s">
        <v>303</v>
      </c>
      <c r="F110" s="12" t="s">
        <v>427</v>
      </c>
      <c r="G110" s="69">
        <v>0.99</v>
      </c>
      <c r="H110" s="70">
        <f>1/0.59</f>
        <v>1.6949152542372883</v>
      </c>
      <c r="I110" s="71">
        <v>1.71</v>
      </c>
      <c r="J110" s="6" t="s">
        <v>304</v>
      </c>
      <c r="K110" s="29">
        <v>-8.3503061100902408E-3</v>
      </c>
      <c r="L110" s="102">
        <v>0.96891813083991396</v>
      </c>
      <c r="M110" s="29">
        <f t="shared" si="24"/>
        <v>0.99422872701329268</v>
      </c>
      <c r="N110" s="14">
        <v>0</v>
      </c>
      <c r="O110" s="29">
        <v>-0.76391117911296502</v>
      </c>
      <c r="P110" s="102">
        <v>5.8103857870388399E-3</v>
      </c>
      <c r="Q110" s="29">
        <f t="shared" si="25"/>
        <v>0.58889764972318537</v>
      </c>
      <c r="R110" s="14">
        <v>0</v>
      </c>
      <c r="S110" s="29">
        <v>0.77226148522305504</v>
      </c>
      <c r="T110" s="102">
        <v>5.4748545054537799E-3</v>
      </c>
      <c r="U110" s="29">
        <f t="shared" si="26"/>
        <v>1.7079449619036842</v>
      </c>
      <c r="V110" s="14">
        <v>0</v>
      </c>
    </row>
    <row r="111" spans="1:22" x14ac:dyDescent="0.3">
      <c r="A111" s="14" t="s">
        <v>318</v>
      </c>
      <c r="B111" s="6" t="s">
        <v>305</v>
      </c>
      <c r="C111" s="28" t="s">
        <v>305</v>
      </c>
      <c r="D111" s="28"/>
      <c r="E111" s="6" t="s">
        <v>349</v>
      </c>
      <c r="F111" s="12" t="s">
        <v>428</v>
      </c>
      <c r="G111" s="72"/>
      <c r="H111" s="73"/>
      <c r="I111" s="7" t="s">
        <v>434</v>
      </c>
      <c r="J111" s="6" t="s">
        <v>350</v>
      </c>
      <c r="K111" s="108" t="s">
        <v>3</v>
      </c>
      <c r="L111" s="102" t="s">
        <v>7</v>
      </c>
      <c r="M111" s="6" t="s">
        <v>147</v>
      </c>
      <c r="N111" s="6"/>
      <c r="O111" s="29"/>
      <c r="P111" s="102"/>
      <c r="Q111" s="6"/>
      <c r="R111" s="6"/>
      <c r="S111" s="29"/>
      <c r="T111" s="102"/>
      <c r="U111" s="6"/>
      <c r="V111" s="6"/>
    </row>
    <row r="112" spans="1:22" x14ac:dyDescent="0.3">
      <c r="A112" s="34"/>
      <c r="B112" s="34"/>
      <c r="C112" s="34"/>
      <c r="D112" s="34"/>
      <c r="E112" s="34"/>
      <c r="F112" s="34"/>
      <c r="G112" s="55"/>
      <c r="H112" s="65"/>
      <c r="I112" s="74"/>
      <c r="J112" s="34"/>
      <c r="K112" s="36"/>
      <c r="L112" s="104"/>
      <c r="M112" s="34"/>
      <c r="N112" s="34"/>
      <c r="O112" s="36"/>
      <c r="P112" s="104"/>
      <c r="Q112" s="34"/>
      <c r="R112" s="34"/>
      <c r="S112" s="36"/>
      <c r="T112" s="104"/>
      <c r="U112" s="34"/>
      <c r="V112" s="34"/>
    </row>
    <row r="113" spans="1:81" x14ac:dyDescent="0.3">
      <c r="A113" s="6" t="s">
        <v>319</v>
      </c>
      <c r="B113" s="6" t="s">
        <v>306</v>
      </c>
      <c r="C113" s="28" t="s">
        <v>306</v>
      </c>
      <c r="D113" s="28"/>
      <c r="E113" s="6" t="s">
        <v>307</v>
      </c>
      <c r="F113" s="12" t="s">
        <v>429</v>
      </c>
      <c r="G113" s="38">
        <v>1.1363636363636365</v>
      </c>
      <c r="H113" s="45">
        <v>1.04</v>
      </c>
      <c r="I113" s="41">
        <v>1.0900000000000001</v>
      </c>
      <c r="J113" s="6" t="s">
        <v>308</v>
      </c>
      <c r="K113" s="29">
        <v>-0.187873066337094</v>
      </c>
      <c r="L113" s="102">
        <v>0.12238327114671101</v>
      </c>
      <c r="M113" s="29">
        <f t="shared" ref="M113:M114" si="27">2^K113</f>
        <v>0.87789903502625222</v>
      </c>
      <c r="N113" s="14">
        <v>0</v>
      </c>
      <c r="O113" s="29">
        <v>6.2447102446606499E-2</v>
      </c>
      <c r="P113" s="102">
        <v>0.58290126828035604</v>
      </c>
      <c r="Q113" s="29">
        <f t="shared" ref="Q113:Q114" si="28">2^O113</f>
        <v>1.0442354940061538</v>
      </c>
      <c r="R113" s="14">
        <v>0</v>
      </c>
      <c r="S113" s="29">
        <v>0.12542596389048899</v>
      </c>
      <c r="T113" s="102">
        <v>0.28303768196330698</v>
      </c>
      <c r="U113" s="29">
        <f t="shared" ref="U113:U114" si="29">2^S113</f>
        <v>1.0908297587938733</v>
      </c>
      <c r="V113" s="14">
        <v>0</v>
      </c>
    </row>
    <row r="114" spans="1:81" x14ac:dyDescent="0.3">
      <c r="A114" s="6" t="s">
        <v>319</v>
      </c>
      <c r="B114" s="6" t="s">
        <v>309</v>
      </c>
      <c r="C114" s="28" t="s">
        <v>309</v>
      </c>
      <c r="D114" s="28"/>
      <c r="E114" s="6" t="s">
        <v>310</v>
      </c>
      <c r="F114" s="12" t="s">
        <v>430</v>
      </c>
      <c r="G114" s="38">
        <v>1.1904761904761905</v>
      </c>
      <c r="H114" s="45">
        <v>1.04</v>
      </c>
      <c r="I114" s="41">
        <v>1.1399999999999999</v>
      </c>
      <c r="J114" s="6" t="s">
        <v>311</v>
      </c>
      <c r="K114" s="29">
        <v>-0.246411658620355</v>
      </c>
      <c r="L114" s="102">
        <v>3.0416550669566601E-2</v>
      </c>
      <c r="M114" s="29">
        <f t="shared" si="27"/>
        <v>0.84299053699917037</v>
      </c>
      <c r="N114" s="14">
        <v>0</v>
      </c>
      <c r="O114" s="29">
        <v>5.6896342030055898E-2</v>
      </c>
      <c r="P114" s="102">
        <v>0.56405452371045395</v>
      </c>
      <c r="Q114" s="29">
        <f t="shared" si="28"/>
        <v>1.0402255233941613</v>
      </c>
      <c r="R114" s="14">
        <v>0</v>
      </c>
      <c r="S114" s="29">
        <v>0.18951531659029899</v>
      </c>
      <c r="T114" s="102">
        <v>7.88930505847181E-2</v>
      </c>
      <c r="U114" s="29">
        <f t="shared" si="29"/>
        <v>1.1403805327525514</v>
      </c>
      <c r="V114" s="14">
        <v>0</v>
      </c>
    </row>
    <row r="115" spans="1:81" x14ac:dyDescent="0.3">
      <c r="A115" s="20"/>
      <c r="B115" s="20"/>
      <c r="C115" s="32"/>
      <c r="D115" s="32"/>
      <c r="E115" s="20"/>
      <c r="F115" s="20"/>
      <c r="G115" s="53"/>
      <c r="H115" s="20"/>
      <c r="I115" s="20"/>
      <c r="J115" s="20"/>
      <c r="K115" s="33"/>
      <c r="L115" s="103"/>
      <c r="M115" s="33"/>
      <c r="N115" s="20"/>
      <c r="O115" s="33"/>
      <c r="P115" s="103"/>
      <c r="Q115" s="33"/>
      <c r="R115" s="20"/>
      <c r="S115" s="33"/>
      <c r="T115" s="103"/>
      <c r="U115" s="33"/>
      <c r="V115" s="20"/>
    </row>
    <row r="116" spans="1:81" x14ac:dyDescent="0.3">
      <c r="A116" s="6" t="s">
        <v>348</v>
      </c>
      <c r="B116" s="6" t="s">
        <v>341</v>
      </c>
      <c r="C116" s="28" t="s">
        <v>341</v>
      </c>
      <c r="D116" s="28"/>
      <c r="E116" s="6" t="s">
        <v>342</v>
      </c>
      <c r="F116" s="90" t="s">
        <v>475</v>
      </c>
      <c r="G116" s="39">
        <v>2.34</v>
      </c>
      <c r="H116" s="8">
        <v>2.7</v>
      </c>
      <c r="I116" s="41">
        <v>1.17</v>
      </c>
      <c r="J116" s="15" t="s">
        <v>343</v>
      </c>
      <c r="K116" s="2">
        <v>1.2257565815739799</v>
      </c>
      <c r="L116" s="99">
        <v>7.4020664443242701E-6</v>
      </c>
      <c r="M116" s="2">
        <f t="shared" ref="M116:M117" si="30">2^K116</f>
        <v>2.3387806845185874</v>
      </c>
      <c r="N116" s="4">
        <v>1</v>
      </c>
      <c r="O116" s="2">
        <v>-1.44952294258003</v>
      </c>
      <c r="P116" s="99">
        <v>1.9860313845291898E-6</v>
      </c>
      <c r="Q116" s="2">
        <f t="shared" ref="Q116:Q117" si="31">2^O116</f>
        <v>0.36614247667195704</v>
      </c>
      <c r="R116" s="5">
        <v>-1</v>
      </c>
      <c r="S116" s="2">
        <v>0.22376636100604899</v>
      </c>
      <c r="T116" s="99">
        <v>0.111086458144685</v>
      </c>
      <c r="U116" s="2">
        <f t="shared" ref="U116:U117" si="32">2^S116</f>
        <v>1.1677782620353085</v>
      </c>
      <c r="V116" s="3">
        <v>0</v>
      </c>
    </row>
    <row r="117" spans="1:81" x14ac:dyDescent="0.3">
      <c r="A117" s="6" t="s">
        <v>348</v>
      </c>
      <c r="B117" s="6" t="s">
        <v>344</v>
      </c>
      <c r="C117" s="28" t="s">
        <v>344</v>
      </c>
      <c r="D117" s="28"/>
      <c r="E117" s="6" t="s">
        <v>345</v>
      </c>
      <c r="F117" s="12" t="s">
        <v>476</v>
      </c>
      <c r="G117" s="80">
        <v>1.25</v>
      </c>
      <c r="H117" s="50">
        <v>1.33</v>
      </c>
      <c r="I117" s="80">
        <v>1.075</v>
      </c>
      <c r="J117" t="s">
        <v>346</v>
      </c>
      <c r="K117" s="2">
        <v>-0.31744351131531101</v>
      </c>
      <c r="L117" s="99">
        <v>0.167091061636163</v>
      </c>
      <c r="M117" s="2">
        <f t="shared" si="30"/>
        <v>0.80249065022544086</v>
      </c>
      <c r="N117" s="3">
        <v>0</v>
      </c>
      <c r="O117" s="2">
        <v>0.41673610994018701</v>
      </c>
      <c r="P117" s="99">
        <v>8.0667113280174105E-2</v>
      </c>
      <c r="Q117" s="2">
        <f t="shared" si="31"/>
        <v>1.3349041074442418</v>
      </c>
      <c r="R117" s="3">
        <v>0</v>
      </c>
      <c r="S117" s="2">
        <v>-9.9292598624877798E-2</v>
      </c>
      <c r="T117" s="99">
        <v>0.64814583155155303</v>
      </c>
      <c r="U117" s="2">
        <f t="shared" si="32"/>
        <v>0.93349060083470636</v>
      </c>
      <c r="V117" s="3">
        <v>0</v>
      </c>
    </row>
    <row r="118" spans="1:81" x14ac:dyDescent="0.3">
      <c r="A118" s="6" t="s">
        <v>347</v>
      </c>
      <c r="B118" t="s">
        <v>337</v>
      </c>
      <c r="C118" s="1" t="s">
        <v>337</v>
      </c>
      <c r="D118" s="1" t="s">
        <v>338</v>
      </c>
      <c r="E118" t="s">
        <v>339</v>
      </c>
      <c r="F118" s="13" t="s">
        <v>441</v>
      </c>
      <c r="G118" s="75">
        <v>2.5</v>
      </c>
      <c r="H118" s="50">
        <v>1.63</v>
      </c>
      <c r="I118" s="39">
        <v>1.55</v>
      </c>
      <c r="J118" t="s">
        <v>340</v>
      </c>
      <c r="K118" s="2">
        <v>-1.3370570232769601</v>
      </c>
      <c r="L118" s="99">
        <v>1.24723944932714E-3</v>
      </c>
      <c r="M118" s="2">
        <f t="shared" ref="M118" si="33">2^K118</f>
        <v>0.39582728734563011</v>
      </c>
      <c r="N118" s="3">
        <v>0</v>
      </c>
      <c r="O118" s="2">
        <v>0.70252045671950303</v>
      </c>
      <c r="P118" s="99">
        <v>3.54497911668274E-2</v>
      </c>
      <c r="Q118" s="2">
        <f t="shared" ref="Q118" si="34">2^O118</f>
        <v>1.6273453602794055</v>
      </c>
      <c r="R118" s="3">
        <v>0</v>
      </c>
      <c r="S118" s="2">
        <v>0.63453656655745405</v>
      </c>
      <c r="T118" s="99">
        <v>5.2125500711794601E-2</v>
      </c>
      <c r="U118" s="2">
        <f t="shared" ref="U118" si="35">2^S118</f>
        <v>1.5524389836734631</v>
      </c>
      <c r="V118" s="3">
        <v>0</v>
      </c>
      <c r="X118" s="97"/>
      <c r="AB118" s="97"/>
      <c r="AC118" s="97"/>
      <c r="AF118" s="97"/>
      <c r="AG118" s="97"/>
      <c r="AI118" s="97"/>
      <c r="CB118" s="98"/>
      <c r="CC118" s="98"/>
    </row>
    <row r="119" spans="1:81" x14ac:dyDescent="0.3">
      <c r="A119" s="20"/>
      <c r="B119" s="20"/>
      <c r="C119" s="32"/>
      <c r="D119" s="32"/>
      <c r="E119" s="20"/>
      <c r="F119" s="20"/>
      <c r="G119" s="53"/>
      <c r="H119" s="20"/>
      <c r="I119" s="20"/>
      <c r="J119" s="20"/>
      <c r="K119" s="33"/>
      <c r="L119" s="103"/>
      <c r="M119" s="33"/>
      <c r="N119" s="20"/>
      <c r="O119" s="33"/>
      <c r="P119" s="103"/>
      <c r="Q119" s="33"/>
      <c r="R119" s="20"/>
      <c r="S119" s="33"/>
      <c r="T119" s="103"/>
      <c r="U119" s="33"/>
      <c r="V119" s="20"/>
    </row>
    <row r="120" spans="1:81" x14ac:dyDescent="0.3">
      <c r="A120" s="14" t="s">
        <v>329</v>
      </c>
      <c r="B120" s="6" t="s">
        <v>320</v>
      </c>
      <c r="C120" s="28" t="s">
        <v>320</v>
      </c>
      <c r="D120" s="28"/>
      <c r="E120" s="6" t="s">
        <v>321</v>
      </c>
      <c r="F120" s="12" t="s">
        <v>477</v>
      </c>
      <c r="G120" s="39">
        <v>1.34</v>
      </c>
      <c r="H120" s="16">
        <f>1/0.69</f>
        <v>1.4492753623188408</v>
      </c>
      <c r="I120" s="44">
        <v>1.08</v>
      </c>
      <c r="J120" s="6" t="s">
        <v>322</v>
      </c>
      <c r="K120" s="29">
        <v>0.42103891551115402</v>
      </c>
      <c r="L120" s="102">
        <v>6.1196171370808301E-2</v>
      </c>
      <c r="M120" s="29">
        <f t="shared" ref="M120" si="36">2^K120</f>
        <v>1.3388913719839861</v>
      </c>
      <c r="N120" s="14">
        <v>0</v>
      </c>
      <c r="O120" s="29">
        <v>-0.52811938203225295</v>
      </c>
      <c r="P120" s="102">
        <v>2.5556898083434101E-2</v>
      </c>
      <c r="Q120" s="29">
        <f t="shared" ref="Q120" si="37">2^O120</f>
        <v>0.69345809900592403</v>
      </c>
      <c r="R120" s="14">
        <v>0</v>
      </c>
      <c r="S120" s="29">
        <v>0.107080466521097</v>
      </c>
      <c r="T120" s="102">
        <v>0.59694373984806703</v>
      </c>
      <c r="U120" s="29">
        <f t="shared" ref="U120" si="38">2^S120</f>
        <v>1.0770464469365697</v>
      </c>
      <c r="V120" s="14">
        <v>0</v>
      </c>
    </row>
    <row r="121" spans="1:81" x14ac:dyDescent="0.3">
      <c r="A121" s="14" t="s">
        <v>329</v>
      </c>
      <c r="B121" s="6" t="s">
        <v>323</v>
      </c>
      <c r="C121" s="28" t="s">
        <v>323</v>
      </c>
      <c r="D121" s="28"/>
      <c r="E121" s="6" t="s">
        <v>324</v>
      </c>
      <c r="F121" s="12" t="s">
        <v>478</v>
      </c>
      <c r="G121" s="40">
        <v>1.4492753623188408</v>
      </c>
      <c r="H121" s="44">
        <v>1.08</v>
      </c>
      <c r="I121" s="39">
        <v>1.35</v>
      </c>
      <c r="J121" s="6" t="s">
        <v>325</v>
      </c>
      <c r="K121" s="29">
        <v>-0.53837071293376404</v>
      </c>
      <c r="L121" s="102">
        <v>1.2379365093733699E-2</v>
      </c>
      <c r="M121" s="29">
        <f t="shared" ref="M121" si="39">2^K121</f>
        <v>0.68854807209224878</v>
      </c>
      <c r="N121" s="14">
        <v>0</v>
      </c>
      <c r="O121" s="29">
        <v>0.106360426419519</v>
      </c>
      <c r="P121" s="102">
        <v>0.54738576032370301</v>
      </c>
      <c r="Q121" s="29">
        <f t="shared" ref="Q121" si="40">2^O121</f>
        <v>1.0765090338897956</v>
      </c>
      <c r="R121" s="14">
        <v>0</v>
      </c>
      <c r="S121" s="29">
        <v>0.432010286514245</v>
      </c>
      <c r="T121" s="102">
        <v>3.31497065864114E-2</v>
      </c>
      <c r="U121" s="29">
        <f t="shared" ref="U121" si="41">2^S121</f>
        <v>1.3491121535672683</v>
      </c>
      <c r="V121" s="14">
        <v>0</v>
      </c>
    </row>
    <row r="122" spans="1:81" x14ac:dyDescent="0.3">
      <c r="A122" s="14" t="s">
        <v>329</v>
      </c>
      <c r="B122" s="6" t="s">
        <v>326</v>
      </c>
      <c r="C122" s="28" t="s">
        <v>326</v>
      </c>
      <c r="D122" s="28"/>
      <c r="E122" s="6" t="s">
        <v>327</v>
      </c>
      <c r="F122" s="12" t="s">
        <v>479</v>
      </c>
      <c r="G122" s="8">
        <v>2.0408163265306123</v>
      </c>
      <c r="H122" s="39">
        <v>2.2000000000000002</v>
      </c>
      <c r="I122" s="38">
        <f>1/0.93</f>
        <v>1.075268817204301</v>
      </c>
      <c r="J122" s="6" t="s">
        <v>328</v>
      </c>
      <c r="K122" s="29">
        <v>-1.0315600049890099</v>
      </c>
      <c r="L122" s="102">
        <v>2.8360306927825402E-2</v>
      </c>
      <c r="M122" s="29">
        <f t="shared" ref="M122" si="42">2^K122</f>
        <v>0.48918090500473854</v>
      </c>
      <c r="N122" s="14">
        <v>0</v>
      </c>
      <c r="O122" s="29">
        <v>1.13471163786555</v>
      </c>
      <c r="P122" s="102">
        <v>1.8682135828452101E-2</v>
      </c>
      <c r="Q122" s="29">
        <f t="shared" ref="Q122" si="43">2^O122</f>
        <v>2.195746703566857</v>
      </c>
      <c r="R122" s="14">
        <v>0</v>
      </c>
      <c r="S122" s="29">
        <v>-0.10315163287653201</v>
      </c>
      <c r="T122" s="102">
        <v>0.79780350426788205</v>
      </c>
      <c r="U122" s="29">
        <f t="shared" ref="U122" si="44">2^S122</f>
        <v>0.93099696327524817</v>
      </c>
      <c r="V122" s="14">
        <v>0</v>
      </c>
    </row>
    <row r="123" spans="1:81" x14ac:dyDescent="0.3">
      <c r="G123" s="78"/>
      <c r="H123" s="79"/>
      <c r="I123" s="78"/>
    </row>
    <row r="124" spans="1:81" x14ac:dyDescent="0.3">
      <c r="G124" s="13"/>
      <c r="H124" s="13"/>
      <c r="I124" s="13"/>
    </row>
  </sheetData>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
  <sheetViews>
    <sheetView workbookViewId="0">
      <selection activeCell="B22" sqref="B22"/>
    </sheetView>
  </sheetViews>
  <sheetFormatPr baseColWidth="10" defaultRowHeight="15.05" x14ac:dyDescent="0.3"/>
  <cols>
    <col min="1" max="2" width="17.109375" bestFit="1" customWidth="1"/>
  </cols>
  <sheetData>
    <row r="1" spans="1:2" x14ac:dyDescent="0.3">
      <c r="A1" s="10" t="s">
        <v>9</v>
      </c>
      <c r="B1" s="11" t="s">
        <v>10</v>
      </c>
    </row>
    <row r="2" spans="1:2" x14ac:dyDescent="0.3">
      <c r="A2" s="81" t="s">
        <v>442</v>
      </c>
      <c r="B2" s="82" t="s">
        <v>442</v>
      </c>
    </row>
    <row r="3" spans="1:2" x14ac:dyDescent="0.3">
      <c r="A3" s="83" t="s">
        <v>443</v>
      </c>
      <c r="B3" s="84" t="s">
        <v>443</v>
      </c>
    </row>
    <row r="4" spans="1:2" x14ac:dyDescent="0.3">
      <c r="A4" s="85" t="s">
        <v>444</v>
      </c>
      <c r="B4" s="86" t="s">
        <v>444</v>
      </c>
    </row>
    <row r="5" spans="1:2" ht="15.65" thickBot="1" x14ac:dyDescent="0.35">
      <c r="A5" s="87" t="s">
        <v>445</v>
      </c>
      <c r="B5" s="88" t="s">
        <v>44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Title page</vt:lpstr>
      <vt:lpstr>Selected proteins</vt:lpstr>
      <vt:lpstr>Legend</vt:lpstr>
    </vt:vector>
  </TitlesOfParts>
  <Company>CE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URIEN Gilles 203259</dc:creator>
  <cp:lastModifiedBy>CURIEN Gilles 203259</cp:lastModifiedBy>
  <dcterms:created xsi:type="dcterms:W3CDTF">2020-03-30T13:42:57Z</dcterms:created>
  <dcterms:modified xsi:type="dcterms:W3CDTF">2021-03-18T16:15:52Z</dcterms:modified>
</cp:coreProperties>
</file>